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465" windowWidth="25605" windowHeight="15540" tabRatio="500"/>
  </bookViews>
  <sheets>
    <sheet name="C. neoformans Kac motifs" sheetId="1" r:id="rId1"/>
    <sheet name="A. fumigatus Kac motifs" sheetId="2" r:id="rId2"/>
    <sheet name="C. albicans Kac motifs" sheetId="3" r:id="rId3"/>
    <sheet name="S. cerevisiae Kac motifs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3" uniqueCount="25">
  <si>
    <t>Amino</t>
  </si>
  <si>
    <t>K</t>
  </si>
  <si>
    <t>A</t>
  </si>
  <si>
    <t>C</t>
  </si>
  <si>
    <t>D</t>
  </si>
  <si>
    <t>E</t>
  </si>
  <si>
    <t>F</t>
  </si>
  <si>
    <t>G</t>
  </si>
  <si>
    <t>H</t>
  </si>
  <si>
    <t>I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Kac</t>
  </si>
  <si>
    <r>
      <t>a</t>
    </r>
    <r>
      <rPr>
        <b/>
        <i/>
        <sz val="14"/>
        <color rgb="FF000000"/>
        <rFont val="Calibri"/>
      </rPr>
      <t>Kac motif analyses in fungi. 20 amino acids flanking the Kac site were examined for enrichment. Fisher tests were used to calculate the significance. -Log</t>
    </r>
    <r>
      <rPr>
        <b/>
        <i/>
        <vertAlign val="subscript"/>
        <sz val="14"/>
        <color rgb="FF000000"/>
        <rFont val="Calibri"/>
      </rPr>
      <t>10</t>
    </r>
    <r>
      <rPr>
        <b/>
        <i/>
        <sz val="14"/>
        <color rgb="FF000000"/>
        <rFont val="Calibri"/>
      </rPr>
      <t xml:space="preserve"> p-values are indicated. Red indicates significantly enriched amino acids; green or white squares suggest low possibility or the unbiased occurrence of amino acids, respectively.    </t>
    </r>
  </si>
  <si>
    <r>
      <t xml:space="preserve">Supplementary Data 6. Kac motif analysis in </t>
    </r>
    <r>
      <rPr>
        <b/>
        <i/>
        <sz val="12"/>
        <color theme="1"/>
        <rFont val="Calibri"/>
        <scheme val="minor"/>
      </rPr>
      <t>C. neoformans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i/>
        <sz val="12"/>
        <color theme="1"/>
        <rFont val="Calibri"/>
        <scheme val="minor"/>
      </rPr>
      <t>A. fuminatus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i/>
        <sz val="12"/>
        <color theme="1"/>
        <rFont val="Calibri"/>
        <scheme val="minor"/>
      </rPr>
      <t>C. albicans</t>
    </r>
    <r>
      <rPr>
        <b/>
        <sz val="12"/>
        <color theme="1"/>
        <rFont val="Calibri"/>
        <family val="2"/>
        <scheme val="minor"/>
      </rPr>
      <t xml:space="preserve">, and </t>
    </r>
    <r>
      <rPr>
        <b/>
        <i/>
        <sz val="12"/>
        <color theme="1"/>
        <rFont val="Calibri"/>
        <scheme val="minor"/>
      </rPr>
      <t>S. cerevisiae</t>
    </r>
    <r>
      <rPr>
        <b/>
        <i/>
        <vertAlign val="superscript"/>
        <sz val="12"/>
        <color theme="1"/>
        <rFont val="Calibri"/>
        <scheme val="minor"/>
      </rPr>
      <t>a</t>
    </r>
    <r>
      <rPr>
        <b/>
        <sz val="12"/>
        <color theme="1"/>
        <rFont val="Calibri"/>
        <family val="2"/>
        <scheme val="minor"/>
      </rPr>
      <t>.</t>
    </r>
  </si>
  <si>
    <r>
      <t xml:space="preserve">Supplementary Data 6. Kac motif analysis in </t>
    </r>
    <r>
      <rPr>
        <b/>
        <i/>
        <sz val="12"/>
        <color theme="1"/>
        <rFont val="Calibri"/>
        <scheme val="minor"/>
      </rPr>
      <t>C. neoformans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i/>
        <sz val="12"/>
        <color theme="1"/>
        <rFont val="Calibri"/>
        <scheme val="minor"/>
      </rPr>
      <t>A. fuminatus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i/>
        <sz val="12"/>
        <color theme="1"/>
        <rFont val="Calibri"/>
        <scheme val="minor"/>
      </rPr>
      <t>C. albicans</t>
    </r>
    <r>
      <rPr>
        <b/>
        <sz val="12"/>
        <color theme="1"/>
        <rFont val="Calibri"/>
        <family val="2"/>
        <scheme val="minor"/>
      </rPr>
      <t xml:space="preserve">, and </t>
    </r>
    <r>
      <rPr>
        <b/>
        <i/>
        <sz val="12"/>
        <color theme="1"/>
        <rFont val="Calibri"/>
        <scheme val="minor"/>
      </rPr>
      <t>S. cerevisiae</t>
    </r>
    <r>
      <rPr>
        <b/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\+0"/>
    <numFmt numFmtId="165" formatCode="0.00_ "/>
    <numFmt numFmtId="166" formatCode="0_ 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b/>
      <i/>
      <vertAlign val="superscript"/>
      <sz val="12"/>
      <color theme="1"/>
      <name val="Calibri"/>
      <scheme val="minor"/>
    </font>
    <font>
      <b/>
      <i/>
      <vertAlign val="superscript"/>
      <sz val="14"/>
      <color rgb="FF000000"/>
      <name val="Calibri"/>
    </font>
    <font>
      <b/>
      <i/>
      <sz val="14"/>
      <color rgb="FF000000"/>
      <name val="Calibri"/>
    </font>
    <font>
      <b/>
      <i/>
      <vertAlign val="subscript"/>
      <sz val="14"/>
      <color rgb="FF000000"/>
      <name val="Calibri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5" fontId="3" fillId="0" borderId="5" xfId="0" applyNumberFormat="1" applyFont="1" applyBorder="1" applyAlignment="1">
      <alignment horizontal="center" vertical="center"/>
    </xf>
    <xf numFmtId="166" fontId="3" fillId="0" borderId="5" xfId="0" applyNumberFormat="1" applyFont="1" applyBorder="1" applyAlignment="1">
      <alignment horizontal="center" vertical="center"/>
    </xf>
    <xf numFmtId="165" fontId="3" fillId="0" borderId="6" xfId="0" applyNumberFormat="1" applyFont="1" applyBorder="1" applyAlignment="1">
      <alignment horizontal="center" vertical="center"/>
    </xf>
    <xf numFmtId="165" fontId="3" fillId="0" borderId="8" xfId="0" applyNumberFormat="1" applyFont="1" applyBorder="1" applyAlignment="1">
      <alignment horizontal="center" vertical="center"/>
    </xf>
    <xf numFmtId="166" fontId="3" fillId="0" borderId="8" xfId="0" applyNumberFormat="1" applyFont="1" applyBorder="1" applyAlignment="1">
      <alignment horizontal="center" vertical="center"/>
    </xf>
    <xf numFmtId="165" fontId="3" fillId="0" borderId="9" xfId="0" applyNumberFormat="1" applyFont="1" applyBorder="1" applyAlignment="1">
      <alignment horizontal="center" vertical="center"/>
    </xf>
    <xf numFmtId="0" fontId="1" fillId="0" borderId="0" xfId="0" applyFont="1"/>
    <xf numFmtId="0" fontId="8" fillId="0" borderId="0" xfId="0" applyFont="1" applyAlignment="1">
      <alignment horizontal="center" vertical="top"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tabSelected="1" workbookViewId="0"/>
  </sheetViews>
  <sheetFormatPr defaultColWidth="11" defaultRowHeight="15.75" x14ac:dyDescent="0.25"/>
  <sheetData>
    <row r="1" spans="1:22" s="18" customFormat="1" ht="18.75" thickBot="1" x14ac:dyDescent="0.3">
      <c r="A1" s="18" t="s">
        <v>23</v>
      </c>
    </row>
    <row r="2" spans="1:22" x14ac:dyDescent="0.25">
      <c r="A2" s="1" t="s">
        <v>0</v>
      </c>
      <c r="B2" s="2">
        <v>-10</v>
      </c>
      <c r="C2" s="2">
        <v>-9</v>
      </c>
      <c r="D2" s="2">
        <v>-8</v>
      </c>
      <c r="E2" s="2">
        <v>-7</v>
      </c>
      <c r="F2" s="2">
        <v>-6</v>
      </c>
      <c r="G2" s="2">
        <v>-5</v>
      </c>
      <c r="H2" s="2">
        <v>-4</v>
      </c>
      <c r="I2" s="2">
        <v>-3</v>
      </c>
      <c r="J2" s="2">
        <v>-2</v>
      </c>
      <c r="K2" s="2">
        <v>-1</v>
      </c>
      <c r="L2" s="2" t="s">
        <v>21</v>
      </c>
      <c r="M2" s="3">
        <v>1</v>
      </c>
      <c r="N2" s="3">
        <v>2</v>
      </c>
      <c r="O2" s="3">
        <v>3</v>
      </c>
      <c r="P2" s="3">
        <v>4</v>
      </c>
      <c r="Q2" s="3">
        <v>5</v>
      </c>
      <c r="R2" s="3">
        <v>6</v>
      </c>
      <c r="S2" s="3">
        <v>7</v>
      </c>
      <c r="T2" s="3">
        <v>8</v>
      </c>
      <c r="U2" s="3">
        <v>9</v>
      </c>
      <c r="V2" s="4">
        <v>10</v>
      </c>
    </row>
    <row r="3" spans="1:22" x14ac:dyDescent="0.25">
      <c r="A3" s="5" t="s">
        <v>2</v>
      </c>
      <c r="B3" s="6">
        <v>3.22</v>
      </c>
      <c r="C3" s="6">
        <v>0.3</v>
      </c>
      <c r="D3" s="6">
        <v>0.6</v>
      </c>
      <c r="E3" s="6">
        <v>0.63</v>
      </c>
      <c r="F3" s="6">
        <v>1.87</v>
      </c>
      <c r="G3" s="6">
        <v>1.07</v>
      </c>
      <c r="H3" s="6">
        <v>0.75</v>
      </c>
      <c r="I3" s="6">
        <v>2.72</v>
      </c>
      <c r="J3" s="6">
        <v>7.67</v>
      </c>
      <c r="K3" s="6">
        <v>8.51</v>
      </c>
      <c r="L3" s="6">
        <v>0</v>
      </c>
      <c r="M3" s="6">
        <v>-9.33</v>
      </c>
      <c r="N3" s="6">
        <v>1.1499999999999999</v>
      </c>
      <c r="O3" s="6">
        <v>-0.32</v>
      </c>
      <c r="P3" s="6">
        <v>-0.21</v>
      </c>
      <c r="Q3" s="6">
        <v>-0.77</v>
      </c>
      <c r="R3" s="6">
        <v>0.41</v>
      </c>
      <c r="S3" s="6">
        <v>0.41</v>
      </c>
      <c r="T3" s="6">
        <v>-0.49</v>
      </c>
      <c r="U3" s="6">
        <v>0.52</v>
      </c>
      <c r="V3" s="7">
        <v>1.08</v>
      </c>
    </row>
    <row r="4" spans="1:22" x14ac:dyDescent="0.25">
      <c r="A4" s="5" t="s">
        <v>3</v>
      </c>
      <c r="B4" s="6">
        <v>0.69</v>
      </c>
      <c r="C4" s="6">
        <v>0.31</v>
      </c>
      <c r="D4" s="6">
        <v>-0.21</v>
      </c>
      <c r="E4" s="6">
        <v>-7.0000000000000007E-2</v>
      </c>
      <c r="F4" s="6">
        <v>0.3</v>
      </c>
      <c r="G4" s="6">
        <v>2.1</v>
      </c>
      <c r="H4" s="6">
        <v>0.68</v>
      </c>
      <c r="I4" s="6">
        <v>0.7</v>
      </c>
      <c r="J4" s="6">
        <v>1.26</v>
      </c>
      <c r="K4" s="6">
        <v>0.27</v>
      </c>
      <c r="L4" s="6">
        <v>0</v>
      </c>
      <c r="M4" s="6">
        <v>-1.84</v>
      </c>
      <c r="N4" s="6">
        <v>-0.86</v>
      </c>
      <c r="O4" s="6">
        <v>2.4</v>
      </c>
      <c r="P4" s="6">
        <v>0.59</v>
      </c>
      <c r="Q4" s="6">
        <v>-7.0000000000000007E-2</v>
      </c>
      <c r="R4" s="6">
        <v>0.15</v>
      </c>
      <c r="S4" s="6">
        <v>1.1599999999999999</v>
      </c>
      <c r="T4" s="6">
        <v>0.26</v>
      </c>
      <c r="U4" s="6">
        <v>0.33</v>
      </c>
      <c r="V4" s="7">
        <v>-0.59</v>
      </c>
    </row>
    <row r="5" spans="1:22" x14ac:dyDescent="0.25">
      <c r="A5" s="5" t="s">
        <v>4</v>
      </c>
      <c r="B5" s="6">
        <v>-1.26</v>
      </c>
      <c r="C5" s="6">
        <v>-2.84</v>
      </c>
      <c r="D5" s="6">
        <v>-0.59</v>
      </c>
      <c r="E5" s="6">
        <v>-2.81</v>
      </c>
      <c r="F5" s="6">
        <v>-0.1</v>
      </c>
      <c r="G5" s="6">
        <v>0.84</v>
      </c>
      <c r="H5" s="6">
        <v>-0.28999999999999998</v>
      </c>
      <c r="I5" s="6">
        <v>-0.01</v>
      </c>
      <c r="J5" s="6">
        <v>4.04</v>
      </c>
      <c r="K5" s="6">
        <v>0.84</v>
      </c>
      <c r="L5" s="6">
        <v>0</v>
      </c>
      <c r="M5" s="6">
        <v>-15.75</v>
      </c>
      <c r="N5" s="6">
        <v>2.2599999999999998</v>
      </c>
      <c r="O5" s="6">
        <v>-0.41</v>
      </c>
      <c r="P5" s="6">
        <v>-0.33</v>
      </c>
      <c r="Q5" s="6">
        <v>-0.06</v>
      </c>
      <c r="R5" s="6">
        <v>-0.67</v>
      </c>
      <c r="S5" s="6">
        <v>-1.67</v>
      </c>
      <c r="T5" s="6">
        <v>-0.03</v>
      </c>
      <c r="U5" s="6">
        <v>-0.71</v>
      </c>
      <c r="V5" s="7">
        <v>-1.78</v>
      </c>
    </row>
    <row r="6" spans="1:22" x14ac:dyDescent="0.25">
      <c r="A6" s="5" t="s">
        <v>5</v>
      </c>
      <c r="B6" s="6">
        <v>-2.67</v>
      </c>
      <c r="C6" s="6">
        <v>-1.06</v>
      </c>
      <c r="D6" s="6">
        <v>-4.32</v>
      </c>
      <c r="E6" s="6">
        <v>-1.21</v>
      </c>
      <c r="F6" s="6">
        <v>-0.89</v>
      </c>
      <c r="G6" s="6">
        <v>-1.86</v>
      </c>
      <c r="H6" s="6">
        <v>-0.28000000000000003</v>
      </c>
      <c r="I6" s="6">
        <v>1.7</v>
      </c>
      <c r="J6" s="6">
        <v>0.44</v>
      </c>
      <c r="K6" s="6">
        <v>0.75</v>
      </c>
      <c r="L6" s="6">
        <v>0</v>
      </c>
      <c r="M6" s="6">
        <v>-33.299999999999997</v>
      </c>
      <c r="N6" s="6">
        <v>-0.09</v>
      </c>
      <c r="O6" s="6">
        <v>-3.41</v>
      </c>
      <c r="P6" s="6">
        <v>-2.11</v>
      </c>
      <c r="Q6" s="6">
        <v>-2.41</v>
      </c>
      <c r="R6" s="6">
        <v>-2.72</v>
      </c>
      <c r="S6" s="6">
        <v>-2.41</v>
      </c>
      <c r="T6" s="6">
        <v>-4.34</v>
      </c>
      <c r="U6" s="6">
        <v>-0.73</v>
      </c>
      <c r="V6" s="7">
        <v>-2.52</v>
      </c>
    </row>
    <row r="7" spans="1:22" x14ac:dyDescent="0.25">
      <c r="A7" s="5" t="s">
        <v>6</v>
      </c>
      <c r="B7" s="6">
        <v>-0.61</v>
      </c>
      <c r="C7" s="6">
        <v>0.04</v>
      </c>
      <c r="D7" s="6">
        <v>-1.5</v>
      </c>
      <c r="E7" s="6">
        <v>-0.67</v>
      </c>
      <c r="F7" s="6">
        <v>-0.34</v>
      </c>
      <c r="G7" s="6">
        <v>-0.04</v>
      </c>
      <c r="H7" s="6">
        <v>1.06</v>
      </c>
      <c r="I7" s="6">
        <v>3.91</v>
      </c>
      <c r="J7" s="6">
        <v>2.48</v>
      </c>
      <c r="K7" s="6">
        <v>2.44</v>
      </c>
      <c r="L7" s="6">
        <v>0</v>
      </c>
      <c r="M7" s="6">
        <v>1.42</v>
      </c>
      <c r="N7" s="6">
        <v>0.25</v>
      </c>
      <c r="O7" s="6">
        <v>1.03</v>
      </c>
      <c r="P7" s="6">
        <v>0.27</v>
      </c>
      <c r="Q7" s="6">
        <v>0.16</v>
      </c>
      <c r="R7" s="6">
        <v>0.42</v>
      </c>
      <c r="S7" s="6">
        <v>-0.22</v>
      </c>
      <c r="T7" s="6">
        <v>-0.42</v>
      </c>
      <c r="U7" s="6">
        <v>-0.04</v>
      </c>
      <c r="V7" s="7">
        <v>1.05</v>
      </c>
    </row>
    <row r="8" spans="1:22" x14ac:dyDescent="0.25">
      <c r="A8" s="5" t="s">
        <v>7</v>
      </c>
      <c r="B8" s="6">
        <v>-0.31</v>
      </c>
      <c r="C8" s="6">
        <v>-0.01</v>
      </c>
      <c r="D8" s="6">
        <v>0.8</v>
      </c>
      <c r="E8" s="6">
        <v>-0.72</v>
      </c>
      <c r="F8" s="6">
        <v>-0.09</v>
      </c>
      <c r="G8" s="6">
        <v>0.95</v>
      </c>
      <c r="H8" s="6">
        <v>0.84</v>
      </c>
      <c r="I8" s="6">
        <v>0.15</v>
      </c>
      <c r="J8" s="6">
        <v>2.71</v>
      </c>
      <c r="K8" s="6">
        <v>6.8</v>
      </c>
      <c r="L8" s="6">
        <v>0</v>
      </c>
      <c r="M8" s="6">
        <v>-15.67</v>
      </c>
      <c r="N8" s="6">
        <v>-1.64</v>
      </c>
      <c r="O8" s="6">
        <v>0.04</v>
      </c>
      <c r="P8" s="6">
        <v>-0.04</v>
      </c>
      <c r="Q8" s="6">
        <v>0.43</v>
      </c>
      <c r="R8" s="6">
        <v>1.02</v>
      </c>
      <c r="S8" s="6">
        <v>0.23</v>
      </c>
      <c r="T8" s="6">
        <v>0.39</v>
      </c>
      <c r="U8" s="6">
        <v>0.79</v>
      </c>
      <c r="V8" s="7">
        <v>0.3</v>
      </c>
    </row>
    <row r="9" spans="1:22" x14ac:dyDescent="0.25">
      <c r="A9" s="5" t="s">
        <v>8</v>
      </c>
      <c r="B9" s="6">
        <v>0.36</v>
      </c>
      <c r="C9" s="6">
        <v>0.49</v>
      </c>
      <c r="D9" s="6">
        <v>0.66</v>
      </c>
      <c r="E9" s="6">
        <v>-1.35</v>
      </c>
      <c r="F9" s="6">
        <v>0.3</v>
      </c>
      <c r="G9" s="6">
        <v>0.62</v>
      </c>
      <c r="H9" s="6">
        <v>1.24</v>
      </c>
      <c r="I9" s="6">
        <v>1.1100000000000001</v>
      </c>
      <c r="J9" s="6">
        <v>2.4900000000000002</v>
      </c>
      <c r="K9" s="6">
        <v>0.59</v>
      </c>
      <c r="L9" s="6">
        <v>0</v>
      </c>
      <c r="M9" s="6">
        <v>29.01</v>
      </c>
      <c r="N9" s="6">
        <v>0</v>
      </c>
      <c r="O9" s="6">
        <v>0.61</v>
      </c>
      <c r="P9" s="6">
        <v>-0.13</v>
      </c>
      <c r="Q9" s="6">
        <v>0.74</v>
      </c>
      <c r="R9" s="6">
        <v>1.25</v>
      </c>
      <c r="S9" s="6">
        <v>-0.33</v>
      </c>
      <c r="T9" s="6">
        <v>0.62</v>
      </c>
      <c r="U9" s="6">
        <v>-0.19</v>
      </c>
      <c r="V9" s="7">
        <v>1.43</v>
      </c>
    </row>
    <row r="10" spans="1:22" x14ac:dyDescent="0.25">
      <c r="A10" s="5" t="s">
        <v>9</v>
      </c>
      <c r="B10" s="6">
        <v>-0.52</v>
      </c>
      <c r="C10" s="6">
        <v>0.39</v>
      </c>
      <c r="D10" s="6">
        <v>0.05</v>
      </c>
      <c r="E10" s="6">
        <v>-0.82</v>
      </c>
      <c r="F10" s="6">
        <v>0.83</v>
      </c>
      <c r="G10" s="6">
        <v>0.25</v>
      </c>
      <c r="H10" s="6">
        <v>-0.05</v>
      </c>
      <c r="I10" s="6">
        <v>0.19</v>
      </c>
      <c r="J10" s="6">
        <v>1.07</v>
      </c>
      <c r="K10" s="6">
        <v>-0.11</v>
      </c>
      <c r="L10" s="6">
        <v>0</v>
      </c>
      <c r="M10" s="6">
        <v>-14.07</v>
      </c>
      <c r="N10" s="6">
        <v>-1</v>
      </c>
      <c r="O10" s="6">
        <v>0.13</v>
      </c>
      <c r="P10" s="6">
        <v>-0.01</v>
      </c>
      <c r="Q10" s="6">
        <v>-0.27</v>
      </c>
      <c r="R10" s="6">
        <v>-0.01</v>
      </c>
      <c r="S10" s="6">
        <v>0.19</v>
      </c>
      <c r="T10" s="6">
        <v>-0.27</v>
      </c>
      <c r="U10" s="6">
        <v>-0.47</v>
      </c>
      <c r="V10" s="7">
        <v>0.7</v>
      </c>
    </row>
    <row r="11" spans="1:22" x14ac:dyDescent="0.25">
      <c r="A11" s="5" t="s">
        <v>1</v>
      </c>
      <c r="B11" s="6">
        <v>8.2200000000000006</v>
      </c>
      <c r="C11" s="6">
        <v>7.78</v>
      </c>
      <c r="D11" s="6">
        <v>10.66</v>
      </c>
      <c r="E11" s="6">
        <v>15.47</v>
      </c>
      <c r="F11" s="6">
        <v>7.15</v>
      </c>
      <c r="G11" s="6">
        <v>1.01</v>
      </c>
      <c r="H11" s="6">
        <v>-2.72</v>
      </c>
      <c r="I11" s="6">
        <v>-19.55</v>
      </c>
      <c r="J11" s="6">
        <v>-25.49</v>
      </c>
      <c r="K11" s="6">
        <v>-32.82</v>
      </c>
      <c r="L11" s="6">
        <v>0</v>
      </c>
      <c r="M11" s="6">
        <v>64.69</v>
      </c>
      <c r="N11" s="6">
        <v>16.89</v>
      </c>
      <c r="O11" s="6">
        <v>4.38</v>
      </c>
      <c r="P11" s="6">
        <v>5.86</v>
      </c>
      <c r="Q11" s="6">
        <v>3.07</v>
      </c>
      <c r="R11" s="6">
        <v>3.23</v>
      </c>
      <c r="S11" s="6">
        <v>1.22</v>
      </c>
      <c r="T11" s="6">
        <v>3.73</v>
      </c>
      <c r="U11" s="6">
        <v>1.51</v>
      </c>
      <c r="V11" s="7">
        <v>0.46</v>
      </c>
    </row>
    <row r="12" spans="1:22" x14ac:dyDescent="0.25">
      <c r="A12" s="5" t="s">
        <v>10</v>
      </c>
      <c r="B12" s="6">
        <v>-1.67</v>
      </c>
      <c r="C12" s="6">
        <v>-2.44</v>
      </c>
      <c r="D12" s="6">
        <v>-0.59</v>
      </c>
      <c r="E12" s="6">
        <v>-3.35</v>
      </c>
      <c r="F12" s="6">
        <v>-4.1900000000000004</v>
      </c>
      <c r="G12" s="6">
        <v>-0.59</v>
      </c>
      <c r="H12" s="6">
        <v>-0.04</v>
      </c>
      <c r="I12" s="6">
        <v>0.72</v>
      </c>
      <c r="J12" s="6">
        <v>-0.12</v>
      </c>
      <c r="K12" s="6">
        <v>0.36</v>
      </c>
      <c r="L12" s="6">
        <v>0</v>
      </c>
      <c r="M12" s="6">
        <v>-11.53</v>
      </c>
      <c r="N12" s="6">
        <v>-0.56999999999999995</v>
      </c>
      <c r="O12" s="6">
        <v>0.14000000000000001</v>
      </c>
      <c r="P12" s="6">
        <v>-0.16</v>
      </c>
      <c r="Q12" s="6">
        <v>0.17</v>
      </c>
      <c r="R12" s="6">
        <v>-0.47</v>
      </c>
      <c r="S12" s="6">
        <v>0.21</v>
      </c>
      <c r="T12" s="6">
        <v>-0.19</v>
      </c>
      <c r="U12" s="6">
        <v>-1.22</v>
      </c>
      <c r="V12" s="7">
        <v>-1.02</v>
      </c>
    </row>
    <row r="13" spans="1:22" x14ac:dyDescent="0.25">
      <c r="A13" s="5" t="s">
        <v>11</v>
      </c>
      <c r="B13" s="6">
        <v>-0.18</v>
      </c>
      <c r="C13" s="6">
        <v>0.05</v>
      </c>
      <c r="D13" s="6">
        <v>-1.1299999999999999</v>
      </c>
      <c r="E13" s="6">
        <v>-0.42</v>
      </c>
      <c r="F13" s="6">
        <v>-0.24</v>
      </c>
      <c r="G13" s="6">
        <v>-2.87</v>
      </c>
      <c r="H13" s="6">
        <v>0.18</v>
      </c>
      <c r="I13" s="6">
        <v>-3.87</v>
      </c>
      <c r="J13" s="6">
        <v>-1.82</v>
      </c>
      <c r="K13" s="6">
        <v>-1.1499999999999999</v>
      </c>
      <c r="L13" s="6">
        <v>0</v>
      </c>
      <c r="M13" s="6">
        <v>-4.13</v>
      </c>
      <c r="N13" s="6">
        <v>-1.82</v>
      </c>
      <c r="O13" s="6">
        <v>-0.84</v>
      </c>
      <c r="P13" s="6">
        <v>-0.93</v>
      </c>
      <c r="Q13" s="6">
        <v>-1.29</v>
      </c>
      <c r="R13" s="6">
        <v>-0.76</v>
      </c>
      <c r="S13" s="6">
        <v>-1.83</v>
      </c>
      <c r="T13" s="6">
        <v>-0.42</v>
      </c>
      <c r="U13" s="6">
        <v>-0.16</v>
      </c>
      <c r="V13" s="7">
        <v>-0.02</v>
      </c>
    </row>
    <row r="14" spans="1:22" x14ac:dyDescent="0.25">
      <c r="A14" s="5" t="s">
        <v>12</v>
      </c>
      <c r="B14" s="6">
        <v>-0.04</v>
      </c>
      <c r="C14" s="6">
        <v>-0.05</v>
      </c>
      <c r="D14" s="6">
        <v>-0.31</v>
      </c>
      <c r="E14" s="6">
        <v>0.39</v>
      </c>
      <c r="F14" s="6">
        <v>-0.02</v>
      </c>
      <c r="G14" s="6">
        <v>-0.02</v>
      </c>
      <c r="H14" s="6">
        <v>0.46</v>
      </c>
      <c r="I14" s="6">
        <v>0.09</v>
      </c>
      <c r="J14" s="6">
        <v>-1.0900000000000001</v>
      </c>
      <c r="K14" s="6">
        <v>-0.06</v>
      </c>
      <c r="L14" s="6">
        <v>0</v>
      </c>
      <c r="M14" s="6">
        <v>7.15</v>
      </c>
      <c r="N14" s="6">
        <v>-1.0900000000000001</v>
      </c>
      <c r="O14" s="6">
        <v>0.2</v>
      </c>
      <c r="P14" s="6">
        <v>-0.23</v>
      </c>
      <c r="Q14" s="6">
        <v>-0.7</v>
      </c>
      <c r="R14" s="6">
        <v>-0.23</v>
      </c>
      <c r="S14" s="6">
        <v>-0.56999999999999995</v>
      </c>
      <c r="T14" s="6">
        <v>-0.26</v>
      </c>
      <c r="U14" s="6">
        <v>-0.42</v>
      </c>
      <c r="V14" s="7">
        <v>0.8</v>
      </c>
    </row>
    <row r="15" spans="1:22" x14ac:dyDescent="0.25">
      <c r="A15" s="5" t="s">
        <v>13</v>
      </c>
      <c r="B15" s="6">
        <v>-2.36</v>
      </c>
      <c r="C15" s="6">
        <v>-1.06</v>
      </c>
      <c r="D15" s="6">
        <v>-0.64</v>
      </c>
      <c r="E15" s="6">
        <v>-2.87</v>
      </c>
      <c r="F15" s="6">
        <v>-2.2200000000000002</v>
      </c>
      <c r="G15" s="6">
        <v>-2.16</v>
      </c>
      <c r="H15" s="6">
        <v>-0.09</v>
      </c>
      <c r="I15" s="6">
        <v>-0.06</v>
      </c>
      <c r="J15" s="6">
        <v>-0.73</v>
      </c>
      <c r="K15" s="6">
        <v>-0.35</v>
      </c>
      <c r="L15" s="6">
        <v>0</v>
      </c>
      <c r="M15" s="6">
        <v>-17.7</v>
      </c>
      <c r="N15" s="6">
        <v>-12.55</v>
      </c>
      <c r="O15" s="6">
        <v>-5.75</v>
      </c>
      <c r="P15" s="6">
        <v>-1.97</v>
      </c>
      <c r="Q15" s="6">
        <v>-1.24</v>
      </c>
      <c r="R15" s="6">
        <v>-1.9</v>
      </c>
      <c r="S15" s="6">
        <v>-0.11</v>
      </c>
      <c r="T15" s="6">
        <v>-2.75</v>
      </c>
      <c r="U15" s="6">
        <v>-0.48</v>
      </c>
      <c r="V15" s="7">
        <v>-1.1100000000000001</v>
      </c>
    </row>
    <row r="16" spans="1:22" x14ac:dyDescent="0.25">
      <c r="A16" s="5" t="s">
        <v>14</v>
      </c>
      <c r="B16" s="6">
        <v>-0.05</v>
      </c>
      <c r="C16" s="6">
        <v>0</v>
      </c>
      <c r="D16" s="6">
        <v>-0.03</v>
      </c>
      <c r="E16" s="6">
        <v>-0.99</v>
      </c>
      <c r="F16" s="6">
        <v>-0.68</v>
      </c>
      <c r="G16" s="6">
        <v>0</v>
      </c>
      <c r="H16" s="6">
        <v>0.67</v>
      </c>
      <c r="I16" s="6">
        <v>-0.05</v>
      </c>
      <c r="J16" s="6">
        <v>0.26</v>
      </c>
      <c r="K16" s="6">
        <v>-0.03</v>
      </c>
      <c r="L16" s="6">
        <v>0</v>
      </c>
      <c r="M16" s="6">
        <v>-5.99</v>
      </c>
      <c r="N16" s="6">
        <v>-0.93</v>
      </c>
      <c r="O16" s="6">
        <v>-0.19</v>
      </c>
      <c r="P16" s="6">
        <v>-3.19</v>
      </c>
      <c r="Q16" s="6">
        <v>-0.03</v>
      </c>
      <c r="R16" s="6">
        <v>-0.32</v>
      </c>
      <c r="S16" s="6">
        <v>-0.02</v>
      </c>
      <c r="T16" s="6">
        <v>-0.15</v>
      </c>
      <c r="U16" s="6">
        <v>-0.02</v>
      </c>
      <c r="V16" s="7">
        <v>-0.2</v>
      </c>
    </row>
    <row r="17" spans="1:22" x14ac:dyDescent="0.25">
      <c r="A17" s="5" t="s">
        <v>15</v>
      </c>
      <c r="B17" s="6">
        <v>3.23</v>
      </c>
      <c r="C17" s="6">
        <v>4.25</v>
      </c>
      <c r="D17" s="6">
        <v>3.58</v>
      </c>
      <c r="E17" s="6">
        <v>9.4</v>
      </c>
      <c r="F17" s="6">
        <v>9.42</v>
      </c>
      <c r="G17" s="6">
        <v>0.15</v>
      </c>
      <c r="H17" s="6">
        <v>-0.79</v>
      </c>
      <c r="I17" s="6">
        <v>-5.82</v>
      </c>
      <c r="J17" s="6">
        <v>-16.87</v>
      </c>
      <c r="K17" s="6">
        <v>-14.9</v>
      </c>
      <c r="L17" s="6">
        <v>0</v>
      </c>
      <c r="M17" s="6">
        <v>79.150000000000006</v>
      </c>
      <c r="N17" s="6">
        <v>17.04</v>
      </c>
      <c r="O17" s="6">
        <v>3.2</v>
      </c>
      <c r="P17" s="6">
        <v>2.44</v>
      </c>
      <c r="Q17" s="6">
        <v>2.08</v>
      </c>
      <c r="R17" s="6">
        <v>0.27</v>
      </c>
      <c r="S17" s="6">
        <v>1.68</v>
      </c>
      <c r="T17" s="6">
        <v>3.13</v>
      </c>
      <c r="U17" s="6">
        <v>1.53</v>
      </c>
      <c r="V17" s="7">
        <v>0.19</v>
      </c>
    </row>
    <row r="18" spans="1:22" x14ac:dyDescent="0.25">
      <c r="A18" s="5" t="s">
        <v>16</v>
      </c>
      <c r="B18" s="6">
        <v>-0.5</v>
      </c>
      <c r="C18" s="6">
        <v>-0.52</v>
      </c>
      <c r="D18" s="6">
        <v>-2</v>
      </c>
      <c r="E18" s="6">
        <v>0.22</v>
      </c>
      <c r="F18" s="6">
        <v>-3.31</v>
      </c>
      <c r="G18" s="6">
        <v>0.27</v>
      </c>
      <c r="H18" s="6">
        <v>-0.96</v>
      </c>
      <c r="I18" s="6">
        <v>-1.52</v>
      </c>
      <c r="J18" s="6">
        <v>0.5</v>
      </c>
      <c r="K18" s="6">
        <v>-0.08</v>
      </c>
      <c r="L18" s="6">
        <v>0</v>
      </c>
      <c r="M18" s="6">
        <v>8.6300000000000008</v>
      </c>
      <c r="N18" s="6">
        <v>-7.73</v>
      </c>
      <c r="O18" s="6">
        <v>-3.06</v>
      </c>
      <c r="P18" s="6">
        <v>-1.56</v>
      </c>
      <c r="Q18" s="6">
        <v>-0.11</v>
      </c>
      <c r="R18" s="6">
        <v>-0.68</v>
      </c>
      <c r="S18" s="6">
        <v>-0.66</v>
      </c>
      <c r="T18" s="6">
        <v>-0.17</v>
      </c>
      <c r="U18" s="6">
        <v>-1.05</v>
      </c>
      <c r="V18" s="7">
        <v>-1.54</v>
      </c>
    </row>
    <row r="19" spans="1:22" x14ac:dyDescent="0.25">
      <c r="A19" s="5" t="s">
        <v>17</v>
      </c>
      <c r="B19" s="6">
        <v>0.14000000000000001</v>
      </c>
      <c r="C19" s="6">
        <v>-0.03</v>
      </c>
      <c r="D19" s="6">
        <v>0.3</v>
      </c>
      <c r="E19" s="6">
        <v>0.41</v>
      </c>
      <c r="F19" s="6">
        <v>-0.86</v>
      </c>
      <c r="G19" s="6">
        <v>0.6</v>
      </c>
      <c r="H19" s="6">
        <v>0.41</v>
      </c>
      <c r="I19" s="6">
        <v>3.17</v>
      </c>
      <c r="J19" s="6">
        <v>0.33</v>
      </c>
      <c r="K19" s="6">
        <v>1.8</v>
      </c>
      <c r="L19" s="6">
        <v>0</v>
      </c>
      <c r="M19" s="6">
        <v>1.17</v>
      </c>
      <c r="N19" s="6">
        <v>-1.39</v>
      </c>
      <c r="O19" s="6">
        <v>-0.2</v>
      </c>
      <c r="P19" s="6">
        <v>0.66</v>
      </c>
      <c r="Q19" s="6">
        <v>-0.7</v>
      </c>
      <c r="R19" s="6">
        <v>-0.37</v>
      </c>
      <c r="S19" s="6">
        <v>-0.2</v>
      </c>
      <c r="T19" s="6">
        <v>-0.33</v>
      </c>
      <c r="U19" s="6">
        <v>-0.12</v>
      </c>
      <c r="V19" s="7">
        <v>-0.26</v>
      </c>
    </row>
    <row r="20" spans="1:22" x14ac:dyDescent="0.25">
      <c r="A20" s="5" t="s">
        <v>18</v>
      </c>
      <c r="B20" s="6">
        <v>-0.04</v>
      </c>
      <c r="C20" s="6">
        <v>-0.03</v>
      </c>
      <c r="D20" s="6">
        <v>0.25</v>
      </c>
      <c r="E20" s="6">
        <v>0.56000000000000005</v>
      </c>
      <c r="F20" s="6">
        <v>7.0000000000000007E-2</v>
      </c>
      <c r="G20" s="6">
        <v>0.11</v>
      </c>
      <c r="H20" s="6">
        <v>1.17</v>
      </c>
      <c r="I20" s="6">
        <v>2.5099999999999998</v>
      </c>
      <c r="J20" s="6">
        <v>1.22</v>
      </c>
      <c r="K20" s="6">
        <v>0.6</v>
      </c>
      <c r="L20" s="6">
        <v>0</v>
      </c>
      <c r="M20" s="6">
        <v>-10.17</v>
      </c>
      <c r="N20" s="6">
        <v>-0.21</v>
      </c>
      <c r="O20" s="6">
        <v>0.1</v>
      </c>
      <c r="P20" s="6">
        <v>0.41</v>
      </c>
      <c r="Q20" s="6">
        <v>0.06</v>
      </c>
      <c r="R20" s="6">
        <v>0.28999999999999998</v>
      </c>
      <c r="S20" s="6">
        <v>0.35</v>
      </c>
      <c r="T20" s="6">
        <v>0</v>
      </c>
      <c r="U20" s="6">
        <v>0.08</v>
      </c>
      <c r="V20" s="7">
        <v>0.08</v>
      </c>
    </row>
    <row r="21" spans="1:22" x14ac:dyDescent="0.25">
      <c r="A21" s="5" t="s">
        <v>19</v>
      </c>
      <c r="B21" s="6">
        <v>-0.77</v>
      </c>
      <c r="C21" s="6">
        <v>-1.4</v>
      </c>
      <c r="D21" s="6">
        <v>-0.4</v>
      </c>
      <c r="E21" s="6">
        <v>-1.23</v>
      </c>
      <c r="F21" s="6">
        <v>-0.34</v>
      </c>
      <c r="G21" s="6">
        <v>-2.77</v>
      </c>
      <c r="H21" s="6">
        <v>-2.16</v>
      </c>
      <c r="I21" s="6">
        <v>-0.96</v>
      </c>
      <c r="J21" s="6">
        <v>-1.64</v>
      </c>
      <c r="K21" s="6">
        <v>-0.87</v>
      </c>
      <c r="L21" s="6">
        <v>0</v>
      </c>
      <c r="M21" s="6">
        <v>-2.9</v>
      </c>
      <c r="N21" s="6">
        <v>-1.19</v>
      </c>
      <c r="O21" s="6">
        <v>-0.03</v>
      </c>
      <c r="P21" s="6">
        <v>-0.25</v>
      </c>
      <c r="Q21" s="6">
        <v>-0.37</v>
      </c>
      <c r="R21" s="6">
        <v>-0.89</v>
      </c>
      <c r="S21" s="6">
        <v>-0.03</v>
      </c>
      <c r="T21" s="6">
        <v>0</v>
      </c>
      <c r="U21" s="6">
        <v>-0.39</v>
      </c>
      <c r="V21" s="7">
        <v>-1.98</v>
      </c>
    </row>
    <row r="22" spans="1:22" ht="16.5" thickBot="1" x14ac:dyDescent="0.3">
      <c r="A22" s="8" t="s">
        <v>20</v>
      </c>
      <c r="B22" s="9">
        <v>-0.2</v>
      </c>
      <c r="C22" s="9">
        <v>-0.28999999999999998</v>
      </c>
      <c r="D22" s="9">
        <v>-1.97</v>
      </c>
      <c r="E22" s="9">
        <v>-1.06</v>
      </c>
      <c r="F22" s="9">
        <v>-0.23</v>
      </c>
      <c r="G22" s="9">
        <v>-0.78</v>
      </c>
      <c r="H22" s="9">
        <v>-0.17</v>
      </c>
      <c r="I22" s="9">
        <v>1.21</v>
      </c>
      <c r="J22" s="9">
        <v>-1.46</v>
      </c>
      <c r="K22" s="9">
        <v>0.12</v>
      </c>
      <c r="L22" s="9">
        <v>0</v>
      </c>
      <c r="M22" s="9">
        <v>7.61</v>
      </c>
      <c r="N22" s="9">
        <v>-0.75</v>
      </c>
      <c r="O22" s="9">
        <v>1.58</v>
      </c>
      <c r="P22" s="9">
        <v>1.58</v>
      </c>
      <c r="Q22" s="9">
        <v>0.48</v>
      </c>
      <c r="R22" s="9">
        <v>0.25</v>
      </c>
      <c r="S22" s="9">
        <v>-0.23</v>
      </c>
      <c r="T22" s="9">
        <v>0.57999999999999996</v>
      </c>
      <c r="U22" s="9">
        <v>-0.31</v>
      </c>
      <c r="V22" s="10">
        <v>0.72</v>
      </c>
    </row>
    <row r="24" spans="1:22" ht="15.95" customHeight="1" x14ac:dyDescent="0.25">
      <c r="A24" s="19" t="s">
        <v>22</v>
      </c>
      <c r="B24" s="19"/>
      <c r="C24" s="19"/>
      <c r="D24" s="19"/>
    </row>
    <row r="25" spans="1:22" ht="15.95" customHeight="1" x14ac:dyDescent="0.25">
      <c r="A25" s="19"/>
      <c r="B25" s="19"/>
      <c r="C25" s="19"/>
      <c r="D25" s="19"/>
    </row>
    <row r="26" spans="1:22" ht="15.95" customHeight="1" x14ac:dyDescent="0.25">
      <c r="A26" s="19"/>
      <c r="B26" s="19"/>
      <c r="C26" s="19"/>
      <c r="D26" s="19"/>
    </row>
    <row r="27" spans="1:22" ht="15.95" customHeight="1" x14ac:dyDescent="0.25">
      <c r="A27" s="19"/>
      <c r="B27" s="19"/>
      <c r="C27" s="19"/>
      <c r="D27" s="19"/>
    </row>
    <row r="28" spans="1:22" ht="15.95" customHeight="1" x14ac:dyDescent="0.25">
      <c r="A28" s="19"/>
      <c r="B28" s="19"/>
      <c r="C28" s="19"/>
      <c r="D28" s="19"/>
    </row>
    <row r="29" spans="1:22" ht="15.95" customHeight="1" x14ac:dyDescent="0.25">
      <c r="A29" s="19"/>
      <c r="B29" s="19"/>
      <c r="C29" s="19"/>
      <c r="D29" s="19"/>
    </row>
    <row r="30" spans="1:22" ht="15.95" customHeight="1" x14ac:dyDescent="0.25">
      <c r="A30" s="19"/>
      <c r="B30" s="19"/>
      <c r="C30" s="19"/>
      <c r="D30" s="19"/>
    </row>
    <row r="31" spans="1:22" ht="15.95" customHeight="1" x14ac:dyDescent="0.25">
      <c r="A31" s="19"/>
      <c r="B31" s="19"/>
      <c r="C31" s="19"/>
      <c r="D31" s="19"/>
    </row>
    <row r="32" spans="1:22" ht="15.95" customHeight="1" x14ac:dyDescent="0.25">
      <c r="A32" s="19"/>
      <c r="B32" s="19"/>
      <c r="C32" s="19"/>
      <c r="D32" s="19"/>
    </row>
    <row r="33" spans="1:4" ht="15.95" customHeight="1" x14ac:dyDescent="0.25">
      <c r="A33" s="19"/>
      <c r="B33" s="19"/>
      <c r="C33" s="19"/>
      <c r="D33" s="19"/>
    </row>
    <row r="34" spans="1:4" x14ac:dyDescent="0.25">
      <c r="A34" s="19"/>
      <c r="B34" s="19"/>
      <c r="C34" s="19"/>
      <c r="D34" s="19"/>
    </row>
  </sheetData>
  <mergeCells count="1">
    <mergeCell ref="A24:D34"/>
  </mergeCells>
  <conditionalFormatting sqref="B3:V22">
    <cfRule type="colorScale" priority="1">
      <colorScale>
        <cfvo type="num" val="-10"/>
        <cfvo type="num" val="0"/>
        <cfvo type="num" val="10"/>
        <color rgb="FF00B050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/>
  </sheetViews>
  <sheetFormatPr defaultColWidth="11" defaultRowHeight="15.75" x14ac:dyDescent="0.25"/>
  <sheetData>
    <row r="1" spans="1:22" s="18" customFormat="1" ht="16.5" thickBot="1" x14ac:dyDescent="0.3">
      <c r="A1" s="18" t="s">
        <v>24</v>
      </c>
    </row>
    <row r="2" spans="1:22" x14ac:dyDescent="0.25">
      <c r="A2" s="1" t="s">
        <v>0</v>
      </c>
      <c r="B2" s="2">
        <v>-10</v>
      </c>
      <c r="C2" s="2">
        <v>-9</v>
      </c>
      <c r="D2" s="2">
        <v>-8</v>
      </c>
      <c r="E2" s="2">
        <v>-7</v>
      </c>
      <c r="F2" s="2">
        <v>-6</v>
      </c>
      <c r="G2" s="2">
        <v>-5</v>
      </c>
      <c r="H2" s="2">
        <v>-4</v>
      </c>
      <c r="I2" s="2">
        <v>-3</v>
      </c>
      <c r="J2" s="2">
        <v>-2</v>
      </c>
      <c r="K2" s="2">
        <v>-1</v>
      </c>
      <c r="L2" s="2" t="s">
        <v>21</v>
      </c>
      <c r="M2" s="2">
        <v>1</v>
      </c>
      <c r="N2" s="2">
        <v>2</v>
      </c>
      <c r="O2" s="2">
        <v>3</v>
      </c>
      <c r="P2" s="2">
        <v>4</v>
      </c>
      <c r="Q2" s="2">
        <v>5</v>
      </c>
      <c r="R2" s="2">
        <v>6</v>
      </c>
      <c r="S2" s="2">
        <v>7</v>
      </c>
      <c r="T2" s="2">
        <v>8</v>
      </c>
      <c r="U2" s="2">
        <v>9</v>
      </c>
      <c r="V2" s="11">
        <v>10</v>
      </c>
    </row>
    <row r="3" spans="1:22" x14ac:dyDescent="0.25">
      <c r="A3" s="5" t="s">
        <v>2</v>
      </c>
      <c r="B3" s="12">
        <v>5.5063916227848203E-2</v>
      </c>
      <c r="C3" s="12">
        <v>-0.105714505698943</v>
      </c>
      <c r="D3" s="12">
        <v>0.43637981156857802</v>
      </c>
      <c r="E3" s="12">
        <v>0.16171116747198699</v>
      </c>
      <c r="F3" s="12">
        <v>-1.55145492429304</v>
      </c>
      <c r="G3" s="12">
        <v>0.43503666292853199</v>
      </c>
      <c r="H3" s="12">
        <v>0.52043659095747696</v>
      </c>
      <c r="I3" s="12">
        <v>0.64360507269608702</v>
      </c>
      <c r="J3" s="12">
        <v>2.8478813695481402</v>
      </c>
      <c r="K3" s="12">
        <v>0.67836468166295905</v>
      </c>
      <c r="L3" s="13">
        <v>0</v>
      </c>
      <c r="M3" s="12">
        <v>-15.0190427052112</v>
      </c>
      <c r="N3" s="12">
        <v>-0.43838343043383798</v>
      </c>
      <c r="O3" s="12">
        <v>-1.6552250584602799</v>
      </c>
      <c r="P3" s="12">
        <v>-3.64925189684508E-2</v>
      </c>
      <c r="Q3" s="12">
        <v>0.45095295941172397</v>
      </c>
      <c r="R3" s="12">
        <v>-0.12919704866687701</v>
      </c>
      <c r="S3" s="12">
        <v>0.48655168444650598</v>
      </c>
      <c r="T3" s="12">
        <v>-0.18473696200555001</v>
      </c>
      <c r="U3" s="12">
        <v>5.5865499917212201E-2</v>
      </c>
      <c r="V3" s="14">
        <v>0.52537097512059405</v>
      </c>
    </row>
    <row r="4" spans="1:22" x14ac:dyDescent="0.25">
      <c r="A4" s="5" t="s">
        <v>3</v>
      </c>
      <c r="B4" s="12">
        <v>7.3178019694864899E-2</v>
      </c>
      <c r="C4" s="12">
        <v>1.7222591104143401</v>
      </c>
      <c r="D4" s="12">
        <v>1.6048487262530999</v>
      </c>
      <c r="E4" s="12">
        <v>2.36841242257118</v>
      </c>
      <c r="F4" s="12">
        <v>3.5090557836867702</v>
      </c>
      <c r="G4" s="12">
        <v>14.8347494182588</v>
      </c>
      <c r="H4" s="12">
        <v>22.0600090342251</v>
      </c>
      <c r="I4" s="12">
        <v>14.313028887800501</v>
      </c>
      <c r="J4" s="12">
        <v>12.9899156466516</v>
      </c>
      <c r="K4" s="12">
        <v>1.2242763021665699</v>
      </c>
      <c r="L4" s="13">
        <v>0</v>
      </c>
      <c r="M4" s="12">
        <v>-4.7624178901085896</v>
      </c>
      <c r="N4" s="12">
        <v>0.36833590142108502</v>
      </c>
      <c r="O4" s="12">
        <v>12.786070959885601</v>
      </c>
      <c r="P4" s="12">
        <v>11.630876868045799</v>
      </c>
      <c r="Q4" s="12">
        <v>0.75620532678116503</v>
      </c>
      <c r="R4" s="12">
        <v>3.8242504594684998</v>
      </c>
      <c r="S4" s="12">
        <v>5.4442646068013998</v>
      </c>
      <c r="T4" s="12">
        <v>1.6613593538401501</v>
      </c>
      <c r="U4" s="12">
        <v>1.82882654639668</v>
      </c>
      <c r="V4" s="14">
        <v>9.5059917269079502E-2</v>
      </c>
    </row>
    <row r="5" spans="1:22" x14ac:dyDescent="0.25">
      <c r="A5" s="5" t="s">
        <v>4</v>
      </c>
      <c r="B5" s="12">
        <v>-0.231205458900684</v>
      </c>
      <c r="C5" s="12">
        <v>-1.5706254084575</v>
      </c>
      <c r="D5" s="12">
        <v>-0.48077954101621001</v>
      </c>
      <c r="E5" s="12">
        <v>-0.201810652915591</v>
      </c>
      <c r="F5" s="12">
        <v>-0.46546004091278997</v>
      </c>
      <c r="G5" s="12">
        <v>-2.1852845644428999E-2</v>
      </c>
      <c r="H5" s="12">
        <v>-3.2152476969646002E-2</v>
      </c>
      <c r="I5" s="12">
        <v>0.35506601465121301</v>
      </c>
      <c r="J5" s="12">
        <v>0.62484852099764798</v>
      </c>
      <c r="K5" s="12">
        <v>-8.7017809933250298E-2</v>
      </c>
      <c r="L5" s="13">
        <v>0</v>
      </c>
      <c r="M5" s="12">
        <v>-45.478857354566799</v>
      </c>
      <c r="N5" s="12">
        <v>1.1487384349295999</v>
      </c>
      <c r="O5" s="12">
        <v>-3.2866472094561701</v>
      </c>
      <c r="P5" s="12">
        <v>-2.4866777459211602</v>
      </c>
      <c r="Q5" s="12">
        <v>-0.84473903808821404</v>
      </c>
      <c r="R5" s="12">
        <v>-3.0990566570151499</v>
      </c>
      <c r="S5" s="12">
        <v>-2.0277239178961102</v>
      </c>
      <c r="T5" s="12">
        <v>0.50768647408742096</v>
      </c>
      <c r="U5" s="12">
        <v>-1.0559887480501899</v>
      </c>
      <c r="V5" s="14">
        <v>0.294278435096549</v>
      </c>
    </row>
    <row r="6" spans="1:22" x14ac:dyDescent="0.25">
      <c r="A6" s="5" t="s">
        <v>5</v>
      </c>
      <c r="B6" s="12">
        <v>-0.14038723595007699</v>
      </c>
      <c r="C6" s="12">
        <v>-1.0807564310070701</v>
      </c>
      <c r="D6" s="12">
        <v>-0.40128445804232998</v>
      </c>
      <c r="E6" s="12">
        <v>-0.598645621243316</v>
      </c>
      <c r="F6" s="12">
        <v>-0.27985700427452997</v>
      </c>
      <c r="G6" s="12">
        <v>-0.32695038328541898</v>
      </c>
      <c r="H6" s="12">
        <v>0.799745671326619</v>
      </c>
      <c r="I6" s="12">
        <v>1.4034516348169299</v>
      </c>
      <c r="J6" s="12">
        <v>0.38724506691050498</v>
      </c>
      <c r="K6" s="12">
        <v>0.67797418190157599</v>
      </c>
      <c r="L6" s="13">
        <v>0</v>
      </c>
      <c r="M6" s="12">
        <v>-48.298506989473502</v>
      </c>
      <c r="N6" s="12">
        <v>-0.367334817219369</v>
      </c>
      <c r="O6" s="12">
        <v>-4.2184524855247298</v>
      </c>
      <c r="P6" s="12">
        <v>-0.95517986871050697</v>
      </c>
      <c r="Q6" s="12">
        <v>0.55171422926209002</v>
      </c>
      <c r="R6" s="12">
        <v>-0.30191788329742097</v>
      </c>
      <c r="S6" s="12">
        <v>0.12882064646386701</v>
      </c>
      <c r="T6" s="12">
        <v>0.15508975142137901</v>
      </c>
      <c r="U6" s="12">
        <v>-5.1043246142412201E-2</v>
      </c>
      <c r="V6" s="14">
        <v>-0.55322963626105104</v>
      </c>
    </row>
    <row r="7" spans="1:22" x14ac:dyDescent="0.25">
      <c r="A7" s="5" t="s">
        <v>6</v>
      </c>
      <c r="B7" s="12">
        <v>-0.74475900396871397</v>
      </c>
      <c r="C7" s="12">
        <v>-1.4332577900307599</v>
      </c>
      <c r="D7" s="12">
        <v>-8.7687778491580298E-2</v>
      </c>
      <c r="E7" s="12">
        <v>-1.4243831432198899</v>
      </c>
      <c r="F7" s="12">
        <v>1.8222622644667801</v>
      </c>
      <c r="G7" s="12">
        <v>1.33624414611123</v>
      </c>
      <c r="H7" s="12">
        <v>0.38623884549929599</v>
      </c>
      <c r="I7" s="12">
        <v>4.3451666622402296</v>
      </c>
      <c r="J7" s="12">
        <v>3.45654011379083</v>
      </c>
      <c r="K7" s="12">
        <v>12.8281081503553</v>
      </c>
      <c r="L7" s="13">
        <v>0</v>
      </c>
      <c r="M7" s="12">
        <v>1.1930614486560001</v>
      </c>
      <c r="N7" s="12">
        <v>0.66431778626461802</v>
      </c>
      <c r="O7" s="12">
        <v>0.97348889471885902</v>
      </c>
      <c r="P7" s="12">
        <v>2.4484098960902601</v>
      </c>
      <c r="Q7" s="12">
        <v>-5.1872331621959002E-11</v>
      </c>
      <c r="R7" s="12">
        <v>0.14808281388328601</v>
      </c>
      <c r="S7" s="12">
        <v>-0.94201305378151001</v>
      </c>
      <c r="T7" s="12">
        <v>1.13449110056892</v>
      </c>
      <c r="U7" s="12">
        <v>-0.463837723519615</v>
      </c>
      <c r="V7" s="14">
        <v>-2.73684798367087E-2</v>
      </c>
    </row>
    <row r="8" spans="1:22" x14ac:dyDescent="0.25">
      <c r="A8" s="5" t="s">
        <v>7</v>
      </c>
      <c r="B8" s="12">
        <v>0.97323548434590101</v>
      </c>
      <c r="C8" s="12">
        <v>6.4000475091325504E-2</v>
      </c>
      <c r="D8" s="12">
        <v>-5.3407791725084697E-2</v>
      </c>
      <c r="E8" s="12">
        <v>0.510818912301925</v>
      </c>
      <c r="F8" s="12">
        <v>1.47864952533615</v>
      </c>
      <c r="G8" s="12">
        <v>2.2934611865083498</v>
      </c>
      <c r="H8" s="12">
        <v>0.895403862941485</v>
      </c>
      <c r="I8" s="12">
        <v>1.2443456463202101</v>
      </c>
      <c r="J8" s="12">
        <v>2.7796257827109798</v>
      </c>
      <c r="K8" s="12">
        <v>3.0767781383508801</v>
      </c>
      <c r="L8" s="13">
        <v>0</v>
      </c>
      <c r="M8" s="12">
        <v>-30.399537863076699</v>
      </c>
      <c r="N8" s="12">
        <v>-1.3424642953202</v>
      </c>
      <c r="O8" s="12">
        <v>-1.0114956161664201E-2</v>
      </c>
      <c r="P8" s="12">
        <v>1.06783687940495</v>
      </c>
      <c r="Q8" s="12">
        <v>0.72760950818660397</v>
      </c>
      <c r="R8" s="12">
        <v>8.6613446502891503E-2</v>
      </c>
      <c r="S8" s="12">
        <v>0.683687774984439</v>
      </c>
      <c r="T8" s="12">
        <v>4.1857957051070802E-2</v>
      </c>
      <c r="U8" s="12">
        <v>0.78900547465972104</v>
      </c>
      <c r="V8" s="14">
        <v>4.4377641334543698</v>
      </c>
    </row>
    <row r="9" spans="1:22" x14ac:dyDescent="0.25">
      <c r="A9" s="5" t="s">
        <v>8</v>
      </c>
      <c r="B9" s="12">
        <v>-0.221942999926282</v>
      </c>
      <c r="C9" s="12">
        <v>0.40398598234215599</v>
      </c>
      <c r="D9" s="12">
        <v>-5.2940914456538903E-2</v>
      </c>
      <c r="E9" s="12">
        <v>1.5780855121559301</v>
      </c>
      <c r="F9" s="12">
        <v>-0.224309260537121</v>
      </c>
      <c r="G9" s="12">
        <v>-0.12924508130043999</v>
      </c>
      <c r="H9" s="12">
        <v>3.3960912745346299</v>
      </c>
      <c r="I9" s="12">
        <v>1.9647090674513501</v>
      </c>
      <c r="J9" s="12">
        <v>2.4319155349999502</v>
      </c>
      <c r="K9" s="12">
        <v>1.71499819992382</v>
      </c>
      <c r="L9" s="13">
        <v>0</v>
      </c>
      <c r="M9" s="12">
        <v>64.485733376232005</v>
      </c>
      <c r="N9" s="12">
        <v>1.05739634774383</v>
      </c>
      <c r="O9" s="12">
        <v>2.4438722755210298</v>
      </c>
      <c r="P9" s="12">
        <v>-1.7131331875804501E-2</v>
      </c>
      <c r="Q9" s="12">
        <v>-5.2273877579079898E-11</v>
      </c>
      <c r="R9" s="12">
        <v>0.31664610681184902</v>
      </c>
      <c r="S9" s="12">
        <v>0.15697352096836101</v>
      </c>
      <c r="T9" s="12">
        <v>0.32608568435047097</v>
      </c>
      <c r="U9" s="12">
        <v>-1.2097818936689999</v>
      </c>
      <c r="V9" s="14">
        <v>0.63178938665232898</v>
      </c>
    </row>
    <row r="10" spans="1:22" x14ac:dyDescent="0.25">
      <c r="A10" s="5" t="s">
        <v>9</v>
      </c>
      <c r="B10" s="12">
        <v>1.40652562658401</v>
      </c>
      <c r="C10" s="12">
        <v>0.90039872254835296</v>
      </c>
      <c r="D10" s="12">
        <v>-7.3577363944423296E-2</v>
      </c>
      <c r="E10" s="12">
        <v>-2.35387608779511E-2</v>
      </c>
      <c r="F10" s="12">
        <v>0.26737693370456</v>
      </c>
      <c r="G10" s="12">
        <v>0.79118591484783296</v>
      </c>
      <c r="H10" s="12">
        <v>2.5622982359453998</v>
      </c>
      <c r="I10" s="12">
        <v>1.92242078010609</v>
      </c>
      <c r="J10" s="12">
        <v>2.8854226148766902</v>
      </c>
      <c r="K10" s="12">
        <v>8.2022923482129695</v>
      </c>
      <c r="L10" s="13">
        <v>0</v>
      </c>
      <c r="M10" s="12">
        <v>-29.710330457128102</v>
      </c>
      <c r="N10" s="12">
        <v>0.108115560792755</v>
      </c>
      <c r="O10" s="12">
        <v>1.12222220661751</v>
      </c>
      <c r="P10" s="12">
        <v>1.3902782763849499</v>
      </c>
      <c r="Q10" s="12">
        <v>-0.30397372466772099</v>
      </c>
      <c r="R10" s="12">
        <v>1.1988759460902001</v>
      </c>
      <c r="S10" s="12">
        <v>1.25607879261547</v>
      </c>
      <c r="T10" s="12">
        <v>-0.114932785657366</v>
      </c>
      <c r="U10" s="12">
        <v>1.6962769759238201</v>
      </c>
      <c r="V10" s="14">
        <v>1.10888888747334</v>
      </c>
    </row>
    <row r="11" spans="1:22" x14ac:dyDescent="0.25">
      <c r="A11" s="5" t="s">
        <v>1</v>
      </c>
      <c r="B11" s="12">
        <v>15.9446280569704</v>
      </c>
      <c r="C11" s="12">
        <v>18.5132303275672</v>
      </c>
      <c r="D11" s="12">
        <v>16.209000654694702</v>
      </c>
      <c r="E11" s="12">
        <v>14.460977049765599</v>
      </c>
      <c r="F11" s="12">
        <v>11.3544624966963</v>
      </c>
      <c r="G11" s="12">
        <v>0.36996927894565101</v>
      </c>
      <c r="H11" s="12">
        <v>-4.3520038212700003</v>
      </c>
      <c r="I11" s="12">
        <v>-12.731303220631901</v>
      </c>
      <c r="J11" s="12">
        <v>-26.265991557190102</v>
      </c>
      <c r="K11" s="12">
        <v>-69.574041811845802</v>
      </c>
      <c r="L11" s="13">
        <v>0</v>
      </c>
      <c r="M11" s="12">
        <v>161.49951745451301</v>
      </c>
      <c r="N11" s="12">
        <v>51.098480525722401</v>
      </c>
      <c r="O11" s="12">
        <v>11.5622747885952</v>
      </c>
      <c r="P11" s="12">
        <v>3.9327558379051699</v>
      </c>
      <c r="Q11" s="12">
        <v>7.7487828819978803</v>
      </c>
      <c r="R11" s="12">
        <v>5.0394173641830404</v>
      </c>
      <c r="S11" s="12">
        <v>7.3252444299306898</v>
      </c>
      <c r="T11" s="12">
        <v>10.903660770674101</v>
      </c>
      <c r="U11" s="12">
        <v>9.3824032297187205</v>
      </c>
      <c r="V11" s="14">
        <v>1.6608529789100701</v>
      </c>
    </row>
    <row r="12" spans="1:22" x14ac:dyDescent="0.25">
      <c r="A12" s="5" t="s">
        <v>10</v>
      </c>
      <c r="B12" s="12">
        <v>-0.105010423069202</v>
      </c>
      <c r="C12" s="12">
        <v>-1.53024520683156</v>
      </c>
      <c r="D12" s="12">
        <v>-1.41877402241615</v>
      </c>
      <c r="E12" s="12">
        <v>-3.0583419635910301</v>
      </c>
      <c r="F12" s="12">
        <v>-0.465083225811324</v>
      </c>
      <c r="G12" s="12">
        <v>-0.18786826651114599</v>
      </c>
      <c r="H12" s="12">
        <v>0.92726335415738304</v>
      </c>
      <c r="I12" s="12">
        <v>1.1041225055855699</v>
      </c>
      <c r="J12" s="12">
        <v>1.3483564993825099</v>
      </c>
      <c r="K12" s="12">
        <v>6.7894747227628001</v>
      </c>
      <c r="L12" s="13">
        <v>0</v>
      </c>
      <c r="M12" s="12">
        <v>-21.4179288975769</v>
      </c>
      <c r="N12" s="12">
        <v>-2.0500661484782401</v>
      </c>
      <c r="O12" s="12">
        <v>1.88689033993988</v>
      </c>
      <c r="P12" s="12">
        <v>-4.5454840278885897E-2</v>
      </c>
      <c r="Q12" s="12">
        <v>-2.9029682965913999</v>
      </c>
      <c r="R12" s="12">
        <v>-8.4768859806385495E-3</v>
      </c>
      <c r="S12" s="12">
        <v>-0.222701117949408</v>
      </c>
      <c r="T12" s="12">
        <v>-1.2191551777718601</v>
      </c>
      <c r="U12" s="12">
        <v>-4.15356790197945</v>
      </c>
      <c r="V12" s="14">
        <v>-0.97431671302743394</v>
      </c>
    </row>
    <row r="13" spans="1:22" x14ac:dyDescent="0.25">
      <c r="A13" s="5" t="s">
        <v>11</v>
      </c>
      <c r="B13" s="12">
        <v>7.4627981693630593E-2</v>
      </c>
      <c r="C13" s="12">
        <v>-1.3292150946699</v>
      </c>
      <c r="D13" s="12">
        <v>-0.115546059735722</v>
      </c>
      <c r="E13" s="12">
        <v>-0.348483261000199</v>
      </c>
      <c r="F13" s="12">
        <v>-1.71464601778029E-2</v>
      </c>
      <c r="G13" s="12">
        <v>-0.88025905007476002</v>
      </c>
      <c r="H13" s="12">
        <v>-5.8894371368802198E-11</v>
      </c>
      <c r="I13" s="12">
        <v>-5.5222925800572802E-2</v>
      </c>
      <c r="J13" s="12">
        <v>-0.249575050996029</v>
      </c>
      <c r="K13" s="12">
        <v>-0.44840540328286899</v>
      </c>
      <c r="L13" s="13">
        <v>0</v>
      </c>
      <c r="M13" s="12">
        <v>-5.20222595718585</v>
      </c>
      <c r="N13" s="12">
        <v>-1.3746686638286301</v>
      </c>
      <c r="O13" s="12">
        <v>4.2012589294464098</v>
      </c>
      <c r="P13" s="12">
        <v>0.31209135784889802</v>
      </c>
      <c r="Q13" s="12">
        <v>-0.95573289887020896</v>
      </c>
      <c r="R13" s="12">
        <v>0.55862817225922101</v>
      </c>
      <c r="S13" s="12">
        <v>0.22151896923821099</v>
      </c>
      <c r="T13" s="12">
        <v>-1.78750843355052</v>
      </c>
      <c r="U13" s="12">
        <v>0.37894269237913603</v>
      </c>
      <c r="V13" s="14">
        <v>-0.33312532882225199</v>
      </c>
    </row>
    <row r="14" spans="1:22" x14ac:dyDescent="0.25">
      <c r="A14" s="5" t="s">
        <v>12</v>
      </c>
      <c r="B14" s="12">
        <v>-0.540511528045442</v>
      </c>
      <c r="C14" s="12">
        <v>0.188098875582453</v>
      </c>
      <c r="D14" s="12">
        <v>-0.87603880255299105</v>
      </c>
      <c r="E14" s="12">
        <v>-0.13590540379885299</v>
      </c>
      <c r="F14" s="12">
        <v>0.117835265564127</v>
      </c>
      <c r="G14" s="12">
        <v>-1.35770126862773E-2</v>
      </c>
      <c r="H14" s="12">
        <v>-4.10663084222238E-2</v>
      </c>
      <c r="I14" s="12">
        <v>0.369896795553327</v>
      </c>
      <c r="J14" s="12">
        <v>8.8046268611975495E-2</v>
      </c>
      <c r="K14" s="12">
        <v>2.3599908407185599</v>
      </c>
      <c r="L14" s="13">
        <v>0</v>
      </c>
      <c r="M14" s="12">
        <v>25.799668865492698</v>
      </c>
      <c r="N14" s="12">
        <v>-1.60757457244927</v>
      </c>
      <c r="O14" s="12">
        <v>-0.82306585883154804</v>
      </c>
      <c r="P14" s="12">
        <v>-0.66524519816479</v>
      </c>
      <c r="Q14" s="12">
        <v>-7.17152979040494E-11</v>
      </c>
      <c r="R14" s="12">
        <v>0.47408493459031997</v>
      </c>
      <c r="S14" s="12">
        <v>-0.35207490206359399</v>
      </c>
      <c r="T14" s="12">
        <v>-7.4096367068489105E-11</v>
      </c>
      <c r="U14" s="12">
        <v>0.77420385185019003</v>
      </c>
      <c r="V14" s="14">
        <v>-0.24116643429309001</v>
      </c>
    </row>
    <row r="15" spans="1:22" x14ac:dyDescent="0.25">
      <c r="A15" s="5" t="s">
        <v>13</v>
      </c>
      <c r="B15" s="12">
        <v>-2.0681382934679902</v>
      </c>
      <c r="C15" s="12">
        <v>-1.0547712657922701</v>
      </c>
      <c r="D15" s="12">
        <v>-2.3155339893031801</v>
      </c>
      <c r="E15" s="12">
        <v>-2.3975462846892901</v>
      </c>
      <c r="F15" s="12">
        <v>-2.66150100538123</v>
      </c>
      <c r="G15" s="12">
        <v>-1.3807750514694099</v>
      </c>
      <c r="H15" s="12">
        <v>-3.2208881387117E-2</v>
      </c>
      <c r="I15" s="12">
        <v>-4.3987128127817597E-2</v>
      </c>
      <c r="J15" s="12">
        <v>0.51952936657972904</v>
      </c>
      <c r="K15" s="12">
        <v>1.1737829561153399</v>
      </c>
      <c r="L15" s="13">
        <v>0</v>
      </c>
      <c r="M15" s="12">
        <v>-37.551845840601899</v>
      </c>
      <c r="N15" s="12">
        <v>-20.429522521775201</v>
      </c>
      <c r="O15" s="12">
        <v>-13.2897057234672</v>
      </c>
      <c r="P15" s="12">
        <v>-1.27492546997125</v>
      </c>
      <c r="Q15" s="12">
        <v>-2.7663826722168001</v>
      </c>
      <c r="R15" s="12">
        <v>-2.6328180424215502</v>
      </c>
      <c r="S15" s="12">
        <v>-2.8067686142638499</v>
      </c>
      <c r="T15" s="12">
        <v>-3.5890236928385599</v>
      </c>
      <c r="U15" s="12">
        <v>-1.44720649603107</v>
      </c>
      <c r="V15" s="14">
        <v>-1.2942511726892301</v>
      </c>
    </row>
    <row r="16" spans="1:22" x14ac:dyDescent="0.25">
      <c r="A16" s="5" t="s">
        <v>14</v>
      </c>
      <c r="B16" s="12">
        <v>-1.03235493489848</v>
      </c>
      <c r="C16" s="12">
        <v>-0.19319119657589501</v>
      </c>
      <c r="D16" s="12">
        <v>-0.34273316598375603</v>
      </c>
      <c r="E16" s="12">
        <v>-2.7626736270201899</v>
      </c>
      <c r="F16" s="12">
        <v>-0.91483157674031901</v>
      </c>
      <c r="G16" s="12">
        <v>-0.96768863429275798</v>
      </c>
      <c r="H16" s="12">
        <v>-0.67114305676622399</v>
      </c>
      <c r="I16" s="12">
        <v>-0.274311709553613</v>
      </c>
      <c r="J16" s="12">
        <v>-0.11160965310257</v>
      </c>
      <c r="K16" s="12">
        <v>-0.80130382015958601</v>
      </c>
      <c r="L16" s="13">
        <v>0</v>
      </c>
      <c r="M16" s="12">
        <v>-14.492993835994501</v>
      </c>
      <c r="N16" s="12">
        <v>-6.7069258820921496</v>
      </c>
      <c r="O16" s="12">
        <v>-1.7022171536460999</v>
      </c>
      <c r="P16" s="12">
        <v>-2.2109938880992299</v>
      </c>
      <c r="Q16" s="12">
        <v>-0.30868172075941203</v>
      </c>
      <c r="R16" s="12">
        <v>-0.91824250361100102</v>
      </c>
      <c r="S16" s="12">
        <v>-0.935086711143847</v>
      </c>
      <c r="T16" s="12">
        <v>-1.4897747895514499</v>
      </c>
      <c r="U16" s="12">
        <v>-1.2627976601055</v>
      </c>
      <c r="V16" s="14">
        <v>0.48309521036516001</v>
      </c>
    </row>
    <row r="17" spans="1:22" x14ac:dyDescent="0.25">
      <c r="A17" s="5" t="s">
        <v>15</v>
      </c>
      <c r="B17" s="12">
        <v>4.9577475836992502</v>
      </c>
      <c r="C17" s="12">
        <v>4.93482171527637</v>
      </c>
      <c r="D17" s="12">
        <v>6.5180693986676097</v>
      </c>
      <c r="E17" s="12">
        <v>10.2828134888468</v>
      </c>
      <c r="F17" s="12">
        <v>4.1872611468866996</v>
      </c>
      <c r="G17" s="12">
        <v>-1.39220086377116</v>
      </c>
      <c r="H17" s="12">
        <v>-17.714719238900699</v>
      </c>
      <c r="I17" s="12">
        <v>-14.673097199839599</v>
      </c>
      <c r="J17" s="12">
        <v>-29.193649524251899</v>
      </c>
      <c r="K17" s="12">
        <v>-122.777749786027</v>
      </c>
      <c r="L17" s="13">
        <v>0</v>
      </c>
      <c r="M17" s="12">
        <v>214.96853700219199</v>
      </c>
      <c r="N17" s="12">
        <v>40.567462227856097</v>
      </c>
      <c r="O17" s="12">
        <v>6.1999904620708</v>
      </c>
      <c r="P17" s="12">
        <v>0.38682980261486</v>
      </c>
      <c r="Q17" s="12">
        <v>4.0421293283107298</v>
      </c>
      <c r="R17" s="12">
        <v>1.7081809143058</v>
      </c>
      <c r="S17" s="12">
        <v>1.6729205107028899</v>
      </c>
      <c r="T17" s="12">
        <v>2.50618175743843</v>
      </c>
      <c r="U17" s="12">
        <v>0.62283567043367405</v>
      </c>
      <c r="V17" s="14">
        <v>-3.0909468763288501E-2</v>
      </c>
    </row>
    <row r="18" spans="1:22" x14ac:dyDescent="0.25">
      <c r="A18" s="5" t="s">
        <v>16</v>
      </c>
      <c r="B18" s="12">
        <v>-6.7881288036107597</v>
      </c>
      <c r="C18" s="12">
        <v>-3.8583674943508801</v>
      </c>
      <c r="D18" s="12">
        <v>-6.6214207297193504</v>
      </c>
      <c r="E18" s="12">
        <v>-3.5639454619514699</v>
      </c>
      <c r="F18" s="12">
        <v>-6.2179260442925202</v>
      </c>
      <c r="G18" s="12">
        <v>-4.3552996694848396</v>
      </c>
      <c r="H18" s="12">
        <v>-2.9245534301812501</v>
      </c>
      <c r="I18" s="12">
        <v>-10.4895750983314</v>
      </c>
      <c r="J18" s="12">
        <v>-4.39928274520729</v>
      </c>
      <c r="K18" s="12">
        <v>-6.1041834971133397</v>
      </c>
      <c r="L18" s="13">
        <v>0</v>
      </c>
      <c r="M18" s="12">
        <v>2.7661633922230302</v>
      </c>
      <c r="N18" s="12">
        <v>-10.8954150442606</v>
      </c>
      <c r="O18" s="12">
        <v>-11.189706896053099</v>
      </c>
      <c r="P18" s="12">
        <v>-6.1607482798217301</v>
      </c>
      <c r="Q18" s="12">
        <v>-2.1301251017982898</v>
      </c>
      <c r="R18" s="12">
        <v>-4.04953059222444</v>
      </c>
      <c r="S18" s="12">
        <v>-6.7056342348622602</v>
      </c>
      <c r="T18" s="12">
        <v>-7.0113077426574204</v>
      </c>
      <c r="U18" s="12">
        <v>-2.55448121766833</v>
      </c>
      <c r="V18" s="14">
        <v>-5.44654506088827</v>
      </c>
    </row>
    <row r="19" spans="1:22" x14ac:dyDescent="0.25">
      <c r="A19" s="5" t="s">
        <v>17</v>
      </c>
      <c r="B19" s="12">
        <v>-4.5159237744208998</v>
      </c>
      <c r="C19" s="12">
        <v>-9.2972369770585997E-2</v>
      </c>
      <c r="D19" s="12">
        <v>-0.58355488291871005</v>
      </c>
      <c r="E19" s="12">
        <v>-0.28445152045940397</v>
      </c>
      <c r="F19" s="12">
        <v>-0.40217961196030899</v>
      </c>
      <c r="G19" s="12">
        <v>9.3503596201498299E-2</v>
      </c>
      <c r="H19" s="12">
        <v>-0.10575009743481301</v>
      </c>
      <c r="I19" s="12">
        <v>-1.2885865307256901</v>
      </c>
      <c r="J19" s="12">
        <v>-1.1292743419559199</v>
      </c>
      <c r="K19" s="12">
        <v>3.5871686131668401</v>
      </c>
      <c r="L19" s="13">
        <v>0</v>
      </c>
      <c r="M19" s="12">
        <v>6.7408523213870697E-2</v>
      </c>
      <c r="N19" s="12">
        <v>-3.2673470121795498</v>
      </c>
      <c r="O19" s="12">
        <v>-1.8872694233974401</v>
      </c>
      <c r="P19" s="12">
        <v>-0.31704744056947398</v>
      </c>
      <c r="Q19" s="12">
        <v>-1.0098265963614801</v>
      </c>
      <c r="R19" s="12">
        <v>-0.37495908916245702</v>
      </c>
      <c r="S19" s="12">
        <v>-1.0818861807420099</v>
      </c>
      <c r="T19" s="12">
        <v>-0.45025711986588501</v>
      </c>
      <c r="U19" s="12">
        <v>0.32066808959593401</v>
      </c>
      <c r="V19" s="14">
        <v>-0.27040232894792599</v>
      </c>
    </row>
    <row r="20" spans="1:22" x14ac:dyDescent="0.25">
      <c r="A20" s="5" t="s">
        <v>18</v>
      </c>
      <c r="B20" s="12">
        <v>0.33315212185075699</v>
      </c>
      <c r="C20" s="12">
        <v>0.25352364600779598</v>
      </c>
      <c r="D20" s="12">
        <v>0.89535439930895799</v>
      </c>
      <c r="E20" s="12">
        <v>0.28916493803311899</v>
      </c>
      <c r="F20" s="12">
        <v>0.63870880420301102</v>
      </c>
      <c r="G20" s="12">
        <v>3.1275809359406499</v>
      </c>
      <c r="H20" s="12">
        <v>1.5899216113732899</v>
      </c>
      <c r="I20" s="12">
        <v>4.36352777715513</v>
      </c>
      <c r="J20" s="12">
        <v>2.49741253490483</v>
      </c>
      <c r="K20" s="12">
        <v>11.817263878934099</v>
      </c>
      <c r="L20" s="13">
        <v>0</v>
      </c>
      <c r="M20" s="12">
        <v>-24.282680076329601</v>
      </c>
      <c r="N20" s="12">
        <v>-2.7780236786944301</v>
      </c>
      <c r="O20" s="12">
        <v>0.59697786331190805</v>
      </c>
      <c r="P20" s="12">
        <v>0.99210373902681703</v>
      </c>
      <c r="Q20" s="12">
        <v>0.123107915695769</v>
      </c>
      <c r="R20" s="12">
        <v>0.83377675120289096</v>
      </c>
      <c r="S20" s="12">
        <v>2.4929722336143301</v>
      </c>
      <c r="T20" s="12">
        <v>3.5536614243828599</v>
      </c>
      <c r="U20" s="12">
        <v>0.86004721806377205</v>
      </c>
      <c r="V20" s="14">
        <v>0.35366250779999198</v>
      </c>
    </row>
    <row r="21" spans="1:22" x14ac:dyDescent="0.25">
      <c r="A21" s="5" t="s">
        <v>19</v>
      </c>
      <c r="B21" s="12">
        <v>-2.53042917310772</v>
      </c>
      <c r="C21" s="12">
        <v>-3.4926832218895298</v>
      </c>
      <c r="D21" s="12">
        <v>-4.2751164599969398</v>
      </c>
      <c r="E21" s="12">
        <v>-3.83824199192961</v>
      </c>
      <c r="F21" s="12">
        <v>-9.8444545769041891</v>
      </c>
      <c r="G21" s="12">
        <v>-8.0397590619744008</v>
      </c>
      <c r="H21" s="12">
        <v>-6.86907456845098</v>
      </c>
      <c r="I21" s="12">
        <v>-5.6053246748989602</v>
      </c>
      <c r="J21" s="12">
        <v>-3.90665920752219</v>
      </c>
      <c r="K21" s="12">
        <v>-9.2174620637023192</v>
      </c>
      <c r="L21" s="13">
        <v>0</v>
      </c>
      <c r="M21" s="12">
        <v>-15.098864715042399</v>
      </c>
      <c r="N21" s="12">
        <v>-3.69356591538001</v>
      </c>
      <c r="O21" s="12">
        <v>-1.85781678393491</v>
      </c>
      <c r="P21" s="12">
        <v>-1.45608135387608</v>
      </c>
      <c r="Q21" s="12">
        <v>-0.91514684773847599</v>
      </c>
      <c r="R21" s="12">
        <v>-3.44832082855521</v>
      </c>
      <c r="S21" s="12">
        <v>-3.6978599019478202</v>
      </c>
      <c r="T21" s="12">
        <v>-1.42693251663021</v>
      </c>
      <c r="U21" s="12">
        <v>-1.0221226642330701</v>
      </c>
      <c r="V21" s="14">
        <v>-0.36482602446831602</v>
      </c>
    </row>
    <row r="22" spans="1:22" ht="16.5" thickBot="1" x14ac:dyDescent="0.3">
      <c r="A22" s="8" t="s">
        <v>20</v>
      </c>
      <c r="B22" s="15">
        <v>0.28979591422887602</v>
      </c>
      <c r="C22" s="15">
        <v>-8.2682975800173697E-2</v>
      </c>
      <c r="D22" s="15">
        <v>0.41860706645884499</v>
      </c>
      <c r="E22" s="15">
        <v>-3.5596123341593601E-11</v>
      </c>
      <c r="F22" s="15">
        <v>0.75780416476059398</v>
      </c>
      <c r="G22" s="15">
        <v>0.51754583359540696</v>
      </c>
      <c r="H22" s="15">
        <v>2.4168485195807401</v>
      </c>
      <c r="I22" s="15">
        <v>7.3098489653601604</v>
      </c>
      <c r="J22" s="15">
        <v>3.7774419079795498</v>
      </c>
      <c r="K22" s="15">
        <v>16.6225079953483</v>
      </c>
      <c r="L22" s="16">
        <v>0</v>
      </c>
      <c r="M22" s="15">
        <v>-2.80937406777762</v>
      </c>
      <c r="N22" s="15">
        <v>0.58792610909631104</v>
      </c>
      <c r="O22" s="15">
        <v>5.5399777913115402</v>
      </c>
      <c r="P22" s="15">
        <v>1.45973770593784</v>
      </c>
      <c r="Q22" s="15">
        <v>1.4067235240760001</v>
      </c>
      <c r="R22" s="15">
        <v>1.1157891744430599</v>
      </c>
      <c r="S22" s="15">
        <v>0.32306711857237003</v>
      </c>
      <c r="T22" s="15">
        <v>-0.22487725300719599</v>
      </c>
      <c r="U22" s="15">
        <v>0.56990917956369402</v>
      </c>
      <c r="V22" s="17">
        <v>8.3739361175630606E-2</v>
      </c>
    </row>
  </sheetData>
  <conditionalFormatting sqref="B3:V22">
    <cfRule type="colorScale" priority="1">
      <colorScale>
        <cfvo type="num" val="-10"/>
        <cfvo type="num" val="0"/>
        <cfvo type="num" val="10"/>
        <color rgb="FF00B050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/>
  </sheetViews>
  <sheetFormatPr defaultColWidth="11" defaultRowHeight="15.75" x14ac:dyDescent="0.25"/>
  <sheetData>
    <row r="1" spans="1:22" s="18" customFormat="1" ht="16.5" thickBot="1" x14ac:dyDescent="0.3">
      <c r="A1" s="18" t="s">
        <v>24</v>
      </c>
    </row>
    <row r="2" spans="1:22" x14ac:dyDescent="0.25">
      <c r="A2" s="1" t="s">
        <v>0</v>
      </c>
      <c r="B2" s="2">
        <v>-10</v>
      </c>
      <c r="C2" s="2">
        <v>-9</v>
      </c>
      <c r="D2" s="2">
        <v>-8</v>
      </c>
      <c r="E2" s="2">
        <v>-7</v>
      </c>
      <c r="F2" s="2">
        <v>-6</v>
      </c>
      <c r="G2" s="2">
        <v>-5</v>
      </c>
      <c r="H2" s="2">
        <v>-4</v>
      </c>
      <c r="I2" s="2">
        <v>-3</v>
      </c>
      <c r="J2" s="2">
        <v>-2</v>
      </c>
      <c r="K2" s="2">
        <v>-1</v>
      </c>
      <c r="L2" s="2" t="s">
        <v>21</v>
      </c>
      <c r="M2" s="2">
        <v>1</v>
      </c>
      <c r="N2" s="2">
        <v>2</v>
      </c>
      <c r="O2" s="2">
        <v>3</v>
      </c>
      <c r="P2" s="2">
        <v>4</v>
      </c>
      <c r="Q2" s="2">
        <v>5</v>
      </c>
      <c r="R2" s="2">
        <v>6</v>
      </c>
      <c r="S2" s="2">
        <v>7</v>
      </c>
      <c r="T2" s="2">
        <v>8</v>
      </c>
      <c r="U2" s="2">
        <v>9</v>
      </c>
      <c r="V2" s="11">
        <v>10</v>
      </c>
    </row>
    <row r="3" spans="1:22" x14ac:dyDescent="0.25">
      <c r="A3" s="5" t="s">
        <v>2</v>
      </c>
      <c r="B3" s="6">
        <v>4.17</v>
      </c>
      <c r="C3" s="6">
        <v>5.32</v>
      </c>
      <c r="D3" s="6">
        <v>11.89</v>
      </c>
      <c r="E3" s="6">
        <v>7.29</v>
      </c>
      <c r="F3" s="6">
        <v>12.86</v>
      </c>
      <c r="G3" s="6">
        <v>6.07</v>
      </c>
      <c r="H3" s="6">
        <v>5.46</v>
      </c>
      <c r="I3" s="6">
        <v>4.05</v>
      </c>
      <c r="J3" s="6">
        <v>28.62</v>
      </c>
      <c r="K3" s="6">
        <v>15.16</v>
      </c>
      <c r="L3" s="6">
        <v>0</v>
      </c>
      <c r="M3" s="6">
        <v>-0.18</v>
      </c>
      <c r="N3" s="6">
        <v>7.68</v>
      </c>
      <c r="O3" s="6">
        <v>3.34</v>
      </c>
      <c r="P3" s="6">
        <v>2.57</v>
      </c>
      <c r="Q3" s="6">
        <v>4.6900000000000004</v>
      </c>
      <c r="R3" s="6">
        <v>3.55</v>
      </c>
      <c r="S3" s="6">
        <v>5.08</v>
      </c>
      <c r="T3" s="6">
        <v>7.09</v>
      </c>
      <c r="U3" s="6">
        <v>7.28</v>
      </c>
      <c r="V3" s="7">
        <v>7.06</v>
      </c>
    </row>
    <row r="4" spans="1:22" x14ac:dyDescent="0.25">
      <c r="A4" s="5" t="s">
        <v>3</v>
      </c>
      <c r="B4" s="6">
        <v>-0.18</v>
      </c>
      <c r="C4" s="6">
        <v>-0.17</v>
      </c>
      <c r="D4" s="6">
        <v>-0.97</v>
      </c>
      <c r="E4" s="6">
        <v>0.18</v>
      </c>
      <c r="F4" s="6">
        <v>-0.56000000000000005</v>
      </c>
      <c r="G4" s="6">
        <v>-0.04</v>
      </c>
      <c r="H4" s="6">
        <v>2.69</v>
      </c>
      <c r="I4" s="6">
        <v>0.09</v>
      </c>
      <c r="J4" s="6">
        <v>0.56999999999999995</v>
      </c>
      <c r="K4" s="6">
        <v>0.09</v>
      </c>
      <c r="L4" s="6">
        <v>0</v>
      </c>
      <c r="M4" s="6">
        <v>-2.15</v>
      </c>
      <c r="N4" s="6">
        <v>0.04</v>
      </c>
      <c r="O4" s="6">
        <v>0</v>
      </c>
      <c r="P4" s="6">
        <v>0.38</v>
      </c>
      <c r="Q4" s="6">
        <v>-0.04</v>
      </c>
      <c r="R4" s="6">
        <v>-0.08</v>
      </c>
      <c r="S4" s="6">
        <v>0.24</v>
      </c>
      <c r="T4" s="6">
        <v>-1.02</v>
      </c>
      <c r="U4" s="6">
        <v>0.13</v>
      </c>
      <c r="V4" s="7">
        <v>-0.04</v>
      </c>
    </row>
    <row r="5" spans="1:22" x14ac:dyDescent="0.25">
      <c r="A5" s="5" t="s">
        <v>4</v>
      </c>
      <c r="B5" s="6">
        <v>-0.31</v>
      </c>
      <c r="C5" s="6">
        <v>-0.42</v>
      </c>
      <c r="D5" s="6">
        <v>-2.66</v>
      </c>
      <c r="E5" s="6">
        <v>-1.07</v>
      </c>
      <c r="F5" s="6">
        <v>-0.56000000000000005</v>
      </c>
      <c r="G5" s="6">
        <v>-0.27</v>
      </c>
      <c r="H5" s="6">
        <v>-0.36</v>
      </c>
      <c r="I5" s="6">
        <v>-7.0000000000000007E-2</v>
      </c>
      <c r="J5" s="6">
        <v>0.48</v>
      </c>
      <c r="K5" s="6">
        <v>0.31</v>
      </c>
      <c r="L5" s="6">
        <v>0</v>
      </c>
      <c r="M5" s="6">
        <v>-7.11</v>
      </c>
      <c r="N5" s="6">
        <v>0.1</v>
      </c>
      <c r="O5" s="6">
        <v>-0.36</v>
      </c>
      <c r="P5" s="6">
        <v>0</v>
      </c>
      <c r="Q5" s="6">
        <v>-0.77</v>
      </c>
      <c r="R5" s="6">
        <v>-0.03</v>
      </c>
      <c r="S5" s="6">
        <v>-0.26</v>
      </c>
      <c r="T5" s="6">
        <v>0.72</v>
      </c>
      <c r="U5" s="6">
        <v>-1.33</v>
      </c>
      <c r="V5" s="7">
        <v>-7.0000000000000007E-2</v>
      </c>
    </row>
    <row r="6" spans="1:22" x14ac:dyDescent="0.25">
      <c r="A6" s="5" t="s">
        <v>5</v>
      </c>
      <c r="B6" s="6">
        <v>-1.19</v>
      </c>
      <c r="C6" s="6">
        <v>-0.25</v>
      </c>
      <c r="D6" s="6">
        <v>0.22</v>
      </c>
      <c r="E6" s="6">
        <v>-0.19</v>
      </c>
      <c r="F6" s="6">
        <v>-0.44</v>
      </c>
      <c r="G6" s="6">
        <v>-1.35</v>
      </c>
      <c r="H6" s="6">
        <v>0.2</v>
      </c>
      <c r="I6" s="6">
        <v>0.43</v>
      </c>
      <c r="J6" s="6">
        <v>-0.83</v>
      </c>
      <c r="K6" s="6">
        <v>0.79</v>
      </c>
      <c r="L6" s="6">
        <v>0</v>
      </c>
      <c r="M6" s="6">
        <v>-16.46</v>
      </c>
      <c r="N6" s="6">
        <v>0.09</v>
      </c>
      <c r="O6" s="6">
        <v>0.77</v>
      </c>
      <c r="P6" s="6">
        <v>0</v>
      </c>
      <c r="Q6" s="6">
        <v>-0.85</v>
      </c>
      <c r="R6" s="6">
        <v>-0.78</v>
      </c>
      <c r="S6" s="6">
        <v>-0.02</v>
      </c>
      <c r="T6" s="6">
        <v>-0.36</v>
      </c>
      <c r="U6" s="6">
        <v>0.12</v>
      </c>
      <c r="V6" s="7">
        <v>0.18</v>
      </c>
    </row>
    <row r="7" spans="1:22" x14ac:dyDescent="0.25">
      <c r="A7" s="5" t="s">
        <v>6</v>
      </c>
      <c r="B7" s="6">
        <v>-1.64</v>
      </c>
      <c r="C7" s="6">
        <v>-0.13</v>
      </c>
      <c r="D7" s="6">
        <v>-2.04</v>
      </c>
      <c r="E7" s="6">
        <v>-2.71</v>
      </c>
      <c r="F7" s="6">
        <v>-0.26</v>
      </c>
      <c r="G7" s="6">
        <v>-1.01</v>
      </c>
      <c r="H7" s="6">
        <v>-1.08</v>
      </c>
      <c r="I7" s="6">
        <v>2.29</v>
      </c>
      <c r="J7" s="6">
        <v>-0.21</v>
      </c>
      <c r="K7" s="6">
        <v>3.61</v>
      </c>
      <c r="L7" s="6">
        <v>0</v>
      </c>
      <c r="M7" s="6">
        <v>1.1200000000000001</v>
      </c>
      <c r="N7" s="6">
        <v>-0.5</v>
      </c>
      <c r="O7" s="6">
        <v>0.09</v>
      </c>
      <c r="P7" s="6">
        <v>-0.98</v>
      </c>
      <c r="Q7" s="6">
        <v>-0.64</v>
      </c>
      <c r="R7" s="6">
        <v>-0.68</v>
      </c>
      <c r="S7" s="6">
        <v>-1.57</v>
      </c>
      <c r="T7" s="6">
        <v>0</v>
      </c>
      <c r="U7" s="6">
        <v>-0.73</v>
      </c>
      <c r="V7" s="7">
        <v>-0.91</v>
      </c>
    </row>
    <row r="8" spans="1:22" x14ac:dyDescent="0.25">
      <c r="A8" s="5" t="s">
        <v>7</v>
      </c>
      <c r="B8" s="6">
        <v>2.21</v>
      </c>
      <c r="C8" s="6">
        <v>2.61</v>
      </c>
      <c r="D8" s="6">
        <v>3.33</v>
      </c>
      <c r="E8" s="6">
        <v>4.33</v>
      </c>
      <c r="F8" s="6">
        <v>2.81</v>
      </c>
      <c r="G8" s="6">
        <v>3.23</v>
      </c>
      <c r="H8" s="6">
        <v>6.05</v>
      </c>
      <c r="I8" s="6">
        <v>1.46</v>
      </c>
      <c r="J8" s="6">
        <v>7.47</v>
      </c>
      <c r="K8" s="6">
        <v>10.02</v>
      </c>
      <c r="L8" s="6">
        <v>0</v>
      </c>
      <c r="M8" s="6">
        <v>-0.86</v>
      </c>
      <c r="N8" s="6">
        <v>1.29</v>
      </c>
      <c r="O8" s="6">
        <v>3.15</v>
      </c>
      <c r="P8" s="6">
        <v>2.02</v>
      </c>
      <c r="Q8" s="6">
        <v>2.4500000000000002</v>
      </c>
      <c r="R8" s="6">
        <v>3.63</v>
      </c>
      <c r="S8" s="6">
        <v>0.34</v>
      </c>
      <c r="T8" s="6">
        <v>1.45</v>
      </c>
      <c r="U8" s="6">
        <v>3.34</v>
      </c>
      <c r="V8" s="7">
        <v>0.67</v>
      </c>
    </row>
    <row r="9" spans="1:22" x14ac:dyDescent="0.25">
      <c r="A9" s="5" t="s">
        <v>8</v>
      </c>
      <c r="B9" s="6">
        <v>-2.0499999999999998</v>
      </c>
      <c r="C9" s="6">
        <v>-0.79</v>
      </c>
      <c r="D9" s="6">
        <v>0.4</v>
      </c>
      <c r="E9" s="6">
        <v>-1.08</v>
      </c>
      <c r="F9" s="6">
        <v>-0.42</v>
      </c>
      <c r="G9" s="6">
        <v>0.24</v>
      </c>
      <c r="H9" s="6">
        <v>1.1499999999999999</v>
      </c>
      <c r="I9" s="6">
        <v>1.08</v>
      </c>
      <c r="J9" s="6">
        <v>-0.88</v>
      </c>
      <c r="K9" s="6">
        <v>0</v>
      </c>
      <c r="L9" s="6">
        <v>0</v>
      </c>
      <c r="M9" s="6">
        <v>24.05</v>
      </c>
      <c r="N9" s="6">
        <v>0.44</v>
      </c>
      <c r="O9" s="6">
        <v>0.31</v>
      </c>
      <c r="P9" s="6">
        <v>0.03</v>
      </c>
      <c r="Q9" s="6">
        <v>0.13</v>
      </c>
      <c r="R9" s="6">
        <v>0.51</v>
      </c>
      <c r="S9" s="6">
        <v>-0.91</v>
      </c>
      <c r="T9" s="6">
        <v>-0.24</v>
      </c>
      <c r="U9" s="6">
        <v>0.24</v>
      </c>
      <c r="V9" s="7">
        <v>0.09</v>
      </c>
    </row>
    <row r="10" spans="1:22" x14ac:dyDescent="0.25">
      <c r="A10" s="5" t="s">
        <v>9</v>
      </c>
      <c r="B10" s="6">
        <v>-1.0900000000000001</v>
      </c>
      <c r="C10" s="6">
        <v>-2.96</v>
      </c>
      <c r="D10" s="6">
        <v>-0.72</v>
      </c>
      <c r="E10" s="6">
        <v>-0.6</v>
      </c>
      <c r="F10" s="6">
        <v>-2.86</v>
      </c>
      <c r="G10" s="6">
        <v>-0.92</v>
      </c>
      <c r="H10" s="6">
        <v>-0.66</v>
      </c>
      <c r="I10" s="6">
        <v>-0.3</v>
      </c>
      <c r="J10" s="6">
        <v>-2.48</v>
      </c>
      <c r="K10" s="6">
        <v>-1.87</v>
      </c>
      <c r="L10" s="6">
        <v>0</v>
      </c>
      <c r="M10" s="6">
        <v>-15.28</v>
      </c>
      <c r="N10" s="6">
        <v>-2.74</v>
      </c>
      <c r="O10" s="6">
        <v>-5.63</v>
      </c>
      <c r="P10" s="6">
        <v>-0.75</v>
      </c>
      <c r="Q10" s="6">
        <v>-3.82</v>
      </c>
      <c r="R10" s="6">
        <v>-1.96</v>
      </c>
      <c r="S10" s="6">
        <v>-1.94</v>
      </c>
      <c r="T10" s="6">
        <v>-1.28</v>
      </c>
      <c r="U10" s="6">
        <v>-0.36</v>
      </c>
      <c r="V10" s="7">
        <v>-0.55000000000000004</v>
      </c>
    </row>
    <row r="11" spans="1:22" x14ac:dyDescent="0.25">
      <c r="A11" s="5" t="s">
        <v>1</v>
      </c>
      <c r="B11" s="6">
        <v>5.91</v>
      </c>
      <c r="C11" s="6">
        <v>7.31</v>
      </c>
      <c r="D11" s="6">
        <v>4.08</v>
      </c>
      <c r="E11" s="6">
        <v>4.78</v>
      </c>
      <c r="F11" s="6">
        <v>2.99</v>
      </c>
      <c r="G11" s="6">
        <v>7.0000000000000007E-2</v>
      </c>
      <c r="H11" s="6">
        <v>-0.66</v>
      </c>
      <c r="I11" s="6">
        <v>-3.24</v>
      </c>
      <c r="J11" s="6">
        <v>-9.15</v>
      </c>
      <c r="K11" s="6">
        <v>-34.42</v>
      </c>
      <c r="L11" s="6">
        <v>0</v>
      </c>
      <c r="M11" s="6">
        <v>32.270000000000003</v>
      </c>
      <c r="N11" s="6">
        <v>4.0999999999999996</v>
      </c>
      <c r="O11" s="6">
        <v>4.57</v>
      </c>
      <c r="P11" s="6">
        <v>7.6</v>
      </c>
      <c r="Q11" s="6">
        <v>3.88</v>
      </c>
      <c r="R11" s="6">
        <v>4.8899999999999997</v>
      </c>
      <c r="S11" s="6">
        <v>6.99</v>
      </c>
      <c r="T11" s="6">
        <v>4.5199999999999996</v>
      </c>
      <c r="U11" s="6">
        <v>2.6</v>
      </c>
      <c r="V11" s="7">
        <v>2.2200000000000002</v>
      </c>
    </row>
    <row r="12" spans="1:22" x14ac:dyDescent="0.25">
      <c r="A12" s="5" t="s">
        <v>10</v>
      </c>
      <c r="B12" s="6">
        <v>-2.2400000000000002</v>
      </c>
      <c r="C12" s="6">
        <v>-1.95</v>
      </c>
      <c r="D12" s="6">
        <v>-3.49</v>
      </c>
      <c r="E12" s="6">
        <v>-5.76</v>
      </c>
      <c r="F12" s="6">
        <v>-2.87</v>
      </c>
      <c r="G12" s="6">
        <v>-1.18</v>
      </c>
      <c r="H12" s="6">
        <v>-0.38</v>
      </c>
      <c r="I12" s="6">
        <v>-0.85</v>
      </c>
      <c r="J12" s="6">
        <v>-0.69</v>
      </c>
      <c r="K12" s="6">
        <v>0.39</v>
      </c>
      <c r="L12" s="6">
        <v>0</v>
      </c>
      <c r="M12" s="6">
        <v>-19.68</v>
      </c>
      <c r="N12" s="6">
        <v>-0.57999999999999996</v>
      </c>
      <c r="O12" s="6">
        <v>-0.16</v>
      </c>
      <c r="P12" s="6">
        <v>-1.59</v>
      </c>
      <c r="Q12" s="6">
        <v>-0.21</v>
      </c>
      <c r="R12" s="6">
        <v>-1.28</v>
      </c>
      <c r="S12" s="6">
        <v>-1</v>
      </c>
      <c r="T12" s="6">
        <v>-2.0499999999999998</v>
      </c>
      <c r="U12" s="6">
        <v>-3.31</v>
      </c>
      <c r="V12" s="7">
        <v>-3.24</v>
      </c>
    </row>
    <row r="13" spans="1:22" x14ac:dyDescent="0.25">
      <c r="A13" s="5" t="s">
        <v>11</v>
      </c>
      <c r="B13" s="6">
        <v>0.64</v>
      </c>
      <c r="C13" s="6">
        <v>0.06</v>
      </c>
      <c r="D13" s="6">
        <v>-0.77</v>
      </c>
      <c r="E13" s="6">
        <v>-0.7</v>
      </c>
      <c r="F13" s="6">
        <v>-0.03</v>
      </c>
      <c r="G13" s="6">
        <v>0.51</v>
      </c>
      <c r="H13" s="6">
        <v>-0.21</v>
      </c>
      <c r="I13" s="6">
        <v>-1.28</v>
      </c>
      <c r="J13" s="6">
        <v>-0.44</v>
      </c>
      <c r="K13" s="6">
        <v>-1.04</v>
      </c>
      <c r="L13" s="6">
        <v>0</v>
      </c>
      <c r="M13" s="6">
        <v>-2.1</v>
      </c>
      <c r="N13" s="6">
        <v>-1.1000000000000001</v>
      </c>
      <c r="O13" s="6">
        <v>0</v>
      </c>
      <c r="P13" s="6">
        <v>-1.19</v>
      </c>
      <c r="Q13" s="6">
        <v>-0.27</v>
      </c>
      <c r="R13" s="6">
        <v>-1.34</v>
      </c>
      <c r="S13" s="6">
        <v>-0.5</v>
      </c>
      <c r="T13" s="6">
        <v>-3.31</v>
      </c>
      <c r="U13" s="6">
        <v>-0.44</v>
      </c>
      <c r="V13" s="7">
        <v>-0.92</v>
      </c>
    </row>
    <row r="14" spans="1:22" x14ac:dyDescent="0.25">
      <c r="A14" s="5" t="s">
        <v>12</v>
      </c>
      <c r="B14" s="6">
        <v>-1.88</v>
      </c>
      <c r="C14" s="6">
        <v>-4.62</v>
      </c>
      <c r="D14" s="6">
        <v>-4.3899999999999997</v>
      </c>
      <c r="E14" s="6">
        <v>-3.86</v>
      </c>
      <c r="F14" s="6">
        <v>-3.96</v>
      </c>
      <c r="G14" s="6">
        <v>-2.41</v>
      </c>
      <c r="H14" s="6">
        <v>-5.15</v>
      </c>
      <c r="I14" s="6">
        <v>-2.82</v>
      </c>
      <c r="J14" s="6">
        <v>-2.77</v>
      </c>
      <c r="K14" s="6">
        <v>-0.56000000000000005</v>
      </c>
      <c r="L14" s="6">
        <v>0</v>
      </c>
      <c r="M14" s="6">
        <v>1.51</v>
      </c>
      <c r="N14" s="6">
        <v>-4.04</v>
      </c>
      <c r="O14" s="6">
        <v>-4.3600000000000003</v>
      </c>
      <c r="P14" s="6">
        <v>-2.93</v>
      </c>
      <c r="Q14" s="6">
        <v>-8.11</v>
      </c>
      <c r="R14" s="6">
        <v>-2.95</v>
      </c>
      <c r="S14" s="6">
        <v>-5.39</v>
      </c>
      <c r="T14" s="6">
        <v>-2.6</v>
      </c>
      <c r="U14" s="6">
        <v>-2.13</v>
      </c>
      <c r="V14" s="7">
        <v>-1.06</v>
      </c>
    </row>
    <row r="15" spans="1:22" x14ac:dyDescent="0.25">
      <c r="A15" s="5" t="s">
        <v>13</v>
      </c>
      <c r="B15" s="6">
        <v>-0.08</v>
      </c>
      <c r="C15" s="6">
        <v>-0.3</v>
      </c>
      <c r="D15" s="6">
        <v>-0.06</v>
      </c>
      <c r="E15" s="6">
        <v>0.33</v>
      </c>
      <c r="F15" s="6">
        <v>0.13</v>
      </c>
      <c r="G15" s="6">
        <v>-0.47</v>
      </c>
      <c r="H15" s="6">
        <v>-1.26</v>
      </c>
      <c r="I15" s="6">
        <v>0.06</v>
      </c>
      <c r="J15" s="6">
        <v>0.19</v>
      </c>
      <c r="K15" s="6">
        <v>-0.13</v>
      </c>
      <c r="L15" s="6">
        <v>0</v>
      </c>
      <c r="M15" s="6">
        <v>-1.36</v>
      </c>
      <c r="N15" s="6">
        <v>-2.2799999999999998</v>
      </c>
      <c r="O15" s="6">
        <v>-0.69</v>
      </c>
      <c r="P15" s="6">
        <v>-0.45</v>
      </c>
      <c r="Q15" s="6">
        <v>-0.7</v>
      </c>
      <c r="R15" s="6">
        <v>-0.18</v>
      </c>
      <c r="S15" s="6">
        <v>1.22</v>
      </c>
      <c r="T15" s="6">
        <v>-0.81</v>
      </c>
      <c r="U15" s="6">
        <v>-0.94</v>
      </c>
      <c r="V15" s="7">
        <v>0.04</v>
      </c>
    </row>
    <row r="16" spans="1:22" x14ac:dyDescent="0.25">
      <c r="A16" s="5" t="s">
        <v>14</v>
      </c>
      <c r="B16" s="6">
        <v>-0.21</v>
      </c>
      <c r="C16" s="6">
        <v>-0.38</v>
      </c>
      <c r="D16" s="6">
        <v>-0.81</v>
      </c>
      <c r="E16" s="6">
        <v>0.28000000000000003</v>
      </c>
      <c r="F16" s="6">
        <v>-0.5</v>
      </c>
      <c r="G16" s="6">
        <v>-0.32</v>
      </c>
      <c r="H16" s="6">
        <v>0.04</v>
      </c>
      <c r="I16" s="6">
        <v>-0.28000000000000003</v>
      </c>
      <c r="J16" s="6">
        <v>0.06</v>
      </c>
      <c r="K16" s="6">
        <v>-0.16</v>
      </c>
      <c r="L16" s="6">
        <v>0</v>
      </c>
      <c r="M16" s="6">
        <v>-6.46</v>
      </c>
      <c r="N16" s="6">
        <v>0.16</v>
      </c>
      <c r="O16" s="6">
        <v>-0.8</v>
      </c>
      <c r="P16" s="6">
        <v>-1.94</v>
      </c>
      <c r="Q16" s="6">
        <v>-0.83</v>
      </c>
      <c r="R16" s="6">
        <v>-0.69</v>
      </c>
      <c r="S16" s="6">
        <v>-1.41</v>
      </c>
      <c r="T16" s="6">
        <v>-0.9</v>
      </c>
      <c r="U16" s="6">
        <v>-1.01</v>
      </c>
      <c r="V16" s="7">
        <v>-0.33</v>
      </c>
    </row>
    <row r="17" spans="1:22" x14ac:dyDescent="0.25">
      <c r="A17" s="5" t="s">
        <v>15</v>
      </c>
      <c r="B17" s="6">
        <v>7.67</v>
      </c>
      <c r="C17" s="6">
        <v>7.01</v>
      </c>
      <c r="D17" s="6">
        <v>3.37</v>
      </c>
      <c r="E17" s="6">
        <v>4.72</v>
      </c>
      <c r="F17" s="6">
        <v>6.55</v>
      </c>
      <c r="G17" s="6">
        <v>0.9</v>
      </c>
      <c r="H17" s="6">
        <v>0.42</v>
      </c>
      <c r="I17" s="6">
        <v>-2.1</v>
      </c>
      <c r="J17" s="6">
        <v>-2.5099999999999998</v>
      </c>
      <c r="K17" s="6">
        <v>-15.55</v>
      </c>
      <c r="L17" s="6">
        <v>0</v>
      </c>
      <c r="M17" s="6">
        <v>30.29</v>
      </c>
      <c r="N17" s="6">
        <v>6.61</v>
      </c>
      <c r="O17" s="6">
        <v>3.32</v>
      </c>
      <c r="P17" s="6">
        <v>3.45</v>
      </c>
      <c r="Q17" s="6">
        <v>8.0399999999999991</v>
      </c>
      <c r="R17" s="6">
        <v>4.71</v>
      </c>
      <c r="S17" s="6">
        <v>7.03</v>
      </c>
      <c r="T17" s="6">
        <v>3.56</v>
      </c>
      <c r="U17" s="6">
        <v>1.26</v>
      </c>
      <c r="V17" s="7">
        <v>2.0299999999999998</v>
      </c>
    </row>
    <row r="18" spans="1:22" x14ac:dyDescent="0.25">
      <c r="A18" s="5" t="s">
        <v>16</v>
      </c>
      <c r="B18" s="6">
        <v>-3.13</v>
      </c>
      <c r="C18" s="6">
        <v>-2</v>
      </c>
      <c r="D18" s="6">
        <v>-2.5099999999999998</v>
      </c>
      <c r="E18" s="6">
        <v>-2.87</v>
      </c>
      <c r="F18" s="6">
        <v>-1.59</v>
      </c>
      <c r="G18" s="6">
        <v>0.37</v>
      </c>
      <c r="H18" s="6">
        <v>-1.1200000000000001</v>
      </c>
      <c r="I18" s="6">
        <v>-3.42</v>
      </c>
      <c r="J18" s="6">
        <v>1.38</v>
      </c>
      <c r="K18" s="6">
        <v>-2.61</v>
      </c>
      <c r="L18" s="6">
        <v>0</v>
      </c>
      <c r="M18" s="6">
        <v>1.0900000000000001</v>
      </c>
      <c r="N18" s="6">
        <v>-2.89</v>
      </c>
      <c r="O18" s="6">
        <v>-5.13</v>
      </c>
      <c r="P18" s="6">
        <v>-2</v>
      </c>
      <c r="Q18" s="6">
        <v>-0.71</v>
      </c>
      <c r="R18" s="6">
        <v>-1.17</v>
      </c>
      <c r="S18" s="6">
        <v>-2.2999999999999998</v>
      </c>
      <c r="T18" s="6">
        <v>-2.58</v>
      </c>
      <c r="U18" s="6">
        <v>-0.45</v>
      </c>
      <c r="V18" s="7">
        <v>-1.8</v>
      </c>
    </row>
    <row r="19" spans="1:22" x14ac:dyDescent="0.25">
      <c r="A19" s="5" t="s">
        <v>17</v>
      </c>
      <c r="B19" s="6">
        <v>-0.43</v>
      </c>
      <c r="C19" s="6">
        <v>-0.76</v>
      </c>
      <c r="D19" s="6">
        <v>-0.11</v>
      </c>
      <c r="E19" s="6">
        <v>0.9</v>
      </c>
      <c r="F19" s="6">
        <v>-1</v>
      </c>
      <c r="G19" s="6">
        <v>0.77</v>
      </c>
      <c r="H19" s="6">
        <v>1.08</v>
      </c>
      <c r="I19" s="6">
        <v>2.73</v>
      </c>
      <c r="J19" s="6">
        <v>-1.44</v>
      </c>
      <c r="K19" s="6">
        <v>0.09</v>
      </c>
      <c r="L19" s="6">
        <v>0</v>
      </c>
      <c r="M19" s="6">
        <v>0.05</v>
      </c>
      <c r="N19" s="6">
        <v>-0.09</v>
      </c>
      <c r="O19" s="6">
        <v>-0.27</v>
      </c>
      <c r="P19" s="6">
        <v>0</v>
      </c>
      <c r="Q19" s="6">
        <v>-0.32</v>
      </c>
      <c r="R19" s="6">
        <v>-0.6</v>
      </c>
      <c r="S19" s="6">
        <v>0.41</v>
      </c>
      <c r="T19" s="6">
        <v>-0.17</v>
      </c>
      <c r="U19" s="6">
        <v>-0.38</v>
      </c>
      <c r="V19" s="7">
        <v>-7.0000000000000007E-2</v>
      </c>
    </row>
    <row r="20" spans="1:22" x14ac:dyDescent="0.25">
      <c r="A20" s="5" t="s">
        <v>18</v>
      </c>
      <c r="B20" s="6">
        <v>0.6</v>
      </c>
      <c r="C20" s="6">
        <v>-0.05</v>
      </c>
      <c r="D20" s="6">
        <v>1.28</v>
      </c>
      <c r="E20" s="6">
        <v>0.88</v>
      </c>
      <c r="F20" s="6">
        <v>0.99</v>
      </c>
      <c r="G20" s="6">
        <v>1.06</v>
      </c>
      <c r="H20" s="6">
        <v>1.36</v>
      </c>
      <c r="I20" s="6">
        <v>5.15</v>
      </c>
      <c r="J20" s="6">
        <v>1.88</v>
      </c>
      <c r="K20" s="6">
        <v>3.99</v>
      </c>
      <c r="L20" s="6">
        <v>0</v>
      </c>
      <c r="M20" s="6">
        <v>-2.97</v>
      </c>
      <c r="N20" s="6">
        <v>0.75</v>
      </c>
      <c r="O20" s="6">
        <v>1.96</v>
      </c>
      <c r="P20" s="6">
        <v>0.63</v>
      </c>
      <c r="Q20" s="6">
        <v>2.96</v>
      </c>
      <c r="R20" s="6">
        <v>2.4</v>
      </c>
      <c r="S20" s="6">
        <v>0.26</v>
      </c>
      <c r="T20" s="6">
        <v>3.48</v>
      </c>
      <c r="U20" s="6">
        <v>0.7</v>
      </c>
      <c r="V20" s="7">
        <v>1.79</v>
      </c>
    </row>
    <row r="21" spans="1:22" x14ac:dyDescent="0.25">
      <c r="A21" s="5" t="s">
        <v>19</v>
      </c>
      <c r="B21" s="6">
        <v>-0.14000000000000001</v>
      </c>
      <c r="C21" s="6">
        <v>-0.04</v>
      </c>
      <c r="D21" s="6">
        <v>-1.06</v>
      </c>
      <c r="E21" s="6">
        <v>-1.19</v>
      </c>
      <c r="F21" s="6">
        <v>-0.94</v>
      </c>
      <c r="G21" s="6">
        <v>-0.19</v>
      </c>
      <c r="H21" s="6">
        <v>-0.19</v>
      </c>
      <c r="I21" s="6">
        <v>-0.09</v>
      </c>
      <c r="J21" s="6">
        <v>-0.24</v>
      </c>
      <c r="K21" s="6">
        <v>-0.56000000000000005</v>
      </c>
      <c r="L21" s="6">
        <v>0</v>
      </c>
      <c r="M21" s="6">
        <v>0.87</v>
      </c>
      <c r="N21" s="6">
        <v>-0.33</v>
      </c>
      <c r="O21" s="6">
        <v>-0.38</v>
      </c>
      <c r="P21" s="6">
        <v>0.09</v>
      </c>
      <c r="Q21" s="6">
        <v>-0.37</v>
      </c>
      <c r="R21" s="6">
        <v>-0.04</v>
      </c>
      <c r="S21" s="6">
        <v>-0.09</v>
      </c>
      <c r="T21" s="6">
        <v>0.38</v>
      </c>
      <c r="U21" s="6">
        <v>-0.44</v>
      </c>
      <c r="V21" s="7">
        <v>-0.19</v>
      </c>
    </row>
    <row r="22" spans="1:22" ht="16.5" thickBot="1" x14ac:dyDescent="0.3">
      <c r="A22" s="8" t="s">
        <v>20</v>
      </c>
      <c r="B22" s="9">
        <v>-2.12</v>
      </c>
      <c r="C22" s="9">
        <v>-1.21</v>
      </c>
      <c r="D22" s="9">
        <v>-0.64</v>
      </c>
      <c r="E22" s="9">
        <v>-3.38</v>
      </c>
      <c r="F22" s="9">
        <v>-0.69</v>
      </c>
      <c r="G22" s="9">
        <v>-1.4</v>
      </c>
      <c r="H22" s="9">
        <v>-0.9</v>
      </c>
      <c r="I22" s="9">
        <v>0.18</v>
      </c>
      <c r="J22" s="9">
        <v>-0.23</v>
      </c>
      <c r="K22" s="9">
        <v>3.36</v>
      </c>
      <c r="L22" s="9">
        <v>0</v>
      </c>
      <c r="M22" s="9">
        <v>3.13</v>
      </c>
      <c r="N22" s="9">
        <v>-1.43</v>
      </c>
      <c r="O22" s="9">
        <v>-7.0000000000000007E-2</v>
      </c>
      <c r="P22" s="9">
        <v>-0.31</v>
      </c>
      <c r="Q22" s="9">
        <v>0.02</v>
      </c>
      <c r="R22" s="9">
        <v>-1.93</v>
      </c>
      <c r="S22" s="9">
        <v>-0.35</v>
      </c>
      <c r="T22" s="9">
        <v>-1.61</v>
      </c>
      <c r="U22" s="9">
        <v>0.37</v>
      </c>
      <c r="V22" s="10">
        <v>-1.65</v>
      </c>
    </row>
  </sheetData>
  <conditionalFormatting sqref="B3:V22">
    <cfRule type="colorScale" priority="1">
      <colorScale>
        <cfvo type="num" val="-10"/>
        <cfvo type="num" val="0"/>
        <cfvo type="num" val="10"/>
        <color rgb="FF63BE7B"/>
        <color rgb="FFFCFCFF"/>
        <color rgb="FFFF0000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/>
  </sheetViews>
  <sheetFormatPr defaultColWidth="11" defaultRowHeight="15.75" x14ac:dyDescent="0.25"/>
  <sheetData>
    <row r="1" spans="1:22" s="18" customFormat="1" ht="16.5" thickBot="1" x14ac:dyDescent="0.3">
      <c r="A1" s="18" t="s">
        <v>24</v>
      </c>
    </row>
    <row r="2" spans="1:22" x14ac:dyDescent="0.25">
      <c r="A2" s="1" t="s">
        <v>0</v>
      </c>
      <c r="B2" s="2">
        <v>-10</v>
      </c>
      <c r="C2" s="2">
        <v>-9</v>
      </c>
      <c r="D2" s="2">
        <v>-8</v>
      </c>
      <c r="E2" s="2">
        <v>-7</v>
      </c>
      <c r="F2" s="2">
        <v>-6</v>
      </c>
      <c r="G2" s="2">
        <v>-5</v>
      </c>
      <c r="H2" s="2">
        <v>-4</v>
      </c>
      <c r="I2" s="2">
        <v>-3</v>
      </c>
      <c r="J2" s="2">
        <v>-2</v>
      </c>
      <c r="K2" s="2">
        <v>-1</v>
      </c>
      <c r="L2" s="2" t="s">
        <v>21</v>
      </c>
      <c r="M2" s="3">
        <v>1</v>
      </c>
      <c r="N2" s="3">
        <v>2</v>
      </c>
      <c r="O2" s="3">
        <v>3</v>
      </c>
      <c r="P2" s="3">
        <v>4</v>
      </c>
      <c r="Q2" s="3">
        <v>5</v>
      </c>
      <c r="R2" s="3">
        <v>6</v>
      </c>
      <c r="S2" s="3">
        <v>7</v>
      </c>
      <c r="T2" s="3">
        <v>8</v>
      </c>
      <c r="U2" s="3">
        <v>9</v>
      </c>
      <c r="V2" s="4">
        <v>10</v>
      </c>
    </row>
    <row r="3" spans="1:22" x14ac:dyDescent="0.25">
      <c r="A3" s="5" t="s">
        <v>2</v>
      </c>
      <c r="B3" s="6">
        <v>0.59</v>
      </c>
      <c r="C3" s="6">
        <v>0.51</v>
      </c>
      <c r="D3" s="6">
        <v>3.02</v>
      </c>
      <c r="E3" s="6">
        <v>0.79</v>
      </c>
      <c r="F3" s="6">
        <v>2.0699999999999998</v>
      </c>
      <c r="G3" s="6">
        <v>0.75</v>
      </c>
      <c r="H3" s="6">
        <v>1.98</v>
      </c>
      <c r="I3" s="6">
        <v>3.61</v>
      </c>
      <c r="J3" s="6">
        <v>3.24</v>
      </c>
      <c r="K3" s="6">
        <v>2.62</v>
      </c>
      <c r="L3" s="6">
        <v>0</v>
      </c>
      <c r="M3" s="6">
        <v>-0.21</v>
      </c>
      <c r="N3" s="6">
        <v>-0.01</v>
      </c>
      <c r="O3" s="6">
        <v>0.48</v>
      </c>
      <c r="P3" s="6">
        <v>2.93</v>
      </c>
      <c r="Q3" s="6">
        <v>2.98</v>
      </c>
      <c r="R3" s="6">
        <v>0.86</v>
      </c>
      <c r="S3" s="6">
        <v>2.44</v>
      </c>
      <c r="T3" s="6">
        <v>0.21</v>
      </c>
      <c r="U3" s="6">
        <v>2.34</v>
      </c>
      <c r="V3" s="7">
        <v>1.23</v>
      </c>
    </row>
    <row r="4" spans="1:22" x14ac:dyDescent="0.25">
      <c r="A4" s="5" t="s">
        <v>3</v>
      </c>
      <c r="B4" s="6">
        <v>-0.62</v>
      </c>
      <c r="C4" s="6">
        <v>-5.67</v>
      </c>
      <c r="D4" s="6">
        <v>-3.77</v>
      </c>
      <c r="E4" s="6">
        <v>-1.55</v>
      </c>
      <c r="F4" s="6">
        <v>-0.95</v>
      </c>
      <c r="G4" s="6">
        <v>-3.03</v>
      </c>
      <c r="H4" s="6">
        <v>-1.01</v>
      </c>
      <c r="I4" s="6">
        <v>-3.41</v>
      </c>
      <c r="J4" s="6">
        <v>-3.07</v>
      </c>
      <c r="K4" s="6">
        <v>-5.86</v>
      </c>
      <c r="L4" s="6">
        <v>0</v>
      </c>
      <c r="M4" s="6">
        <v>-7.61</v>
      </c>
      <c r="N4" s="6">
        <v>-10.23</v>
      </c>
      <c r="O4" s="6">
        <v>-2.2400000000000002</v>
      </c>
      <c r="P4" s="6">
        <v>-1.67</v>
      </c>
      <c r="Q4" s="6">
        <v>-4.22</v>
      </c>
      <c r="R4" s="6">
        <v>-2.84</v>
      </c>
      <c r="S4" s="6">
        <v>-1.61</v>
      </c>
      <c r="T4" s="6">
        <v>-2.8</v>
      </c>
      <c r="U4" s="6">
        <v>-1.81</v>
      </c>
      <c r="V4" s="7">
        <v>-2.63</v>
      </c>
    </row>
    <row r="5" spans="1:22" x14ac:dyDescent="0.25">
      <c r="A5" s="5" t="s">
        <v>4</v>
      </c>
      <c r="B5" s="6">
        <v>0.1</v>
      </c>
      <c r="C5" s="6">
        <v>0.16</v>
      </c>
      <c r="D5" s="6">
        <v>-0.5</v>
      </c>
      <c r="E5" s="6">
        <v>-0.39</v>
      </c>
      <c r="F5" s="6">
        <v>-1.21</v>
      </c>
      <c r="G5" s="6">
        <v>-0.45</v>
      </c>
      <c r="H5" s="6">
        <v>-0.27</v>
      </c>
      <c r="I5" s="6">
        <v>0</v>
      </c>
      <c r="J5" s="6">
        <v>1.55</v>
      </c>
      <c r="K5" s="6">
        <v>8.56</v>
      </c>
      <c r="L5" s="6">
        <v>0</v>
      </c>
      <c r="M5" s="6">
        <v>2.61</v>
      </c>
      <c r="N5" s="6">
        <v>2.11</v>
      </c>
      <c r="O5" s="6">
        <v>3.21</v>
      </c>
      <c r="P5" s="6">
        <v>0.45</v>
      </c>
      <c r="Q5" s="6">
        <v>-1.1299999999999999</v>
      </c>
      <c r="R5" s="6">
        <v>-2.4700000000000002</v>
      </c>
      <c r="S5" s="6">
        <v>-7.0000000000000007E-2</v>
      </c>
      <c r="T5" s="6">
        <v>-0.3</v>
      </c>
      <c r="U5" s="6">
        <v>-0.26</v>
      </c>
      <c r="V5" s="7">
        <v>-7.0000000000000007E-2</v>
      </c>
    </row>
    <row r="6" spans="1:22" x14ac:dyDescent="0.25">
      <c r="A6" s="5" t="s">
        <v>5</v>
      </c>
      <c r="B6" s="6">
        <v>-0.4</v>
      </c>
      <c r="C6" s="6">
        <v>-2.46</v>
      </c>
      <c r="D6" s="6">
        <v>-0.53</v>
      </c>
      <c r="E6" s="6">
        <v>-1.04</v>
      </c>
      <c r="F6" s="6">
        <v>-1.6</v>
      </c>
      <c r="G6" s="6">
        <v>-0.63</v>
      </c>
      <c r="H6" s="6">
        <v>0.12</v>
      </c>
      <c r="I6" s="6">
        <v>-0.44</v>
      </c>
      <c r="J6" s="6">
        <v>-3.27</v>
      </c>
      <c r="K6" s="6">
        <v>4.71</v>
      </c>
      <c r="L6" s="6">
        <v>0</v>
      </c>
      <c r="M6" s="6">
        <v>-0.61</v>
      </c>
      <c r="N6" s="6">
        <v>2.44</v>
      </c>
      <c r="O6" s="6">
        <v>-0.14000000000000001</v>
      </c>
      <c r="P6" s="6">
        <v>-2.5</v>
      </c>
      <c r="Q6" s="6">
        <v>-0.18</v>
      </c>
      <c r="R6" s="6">
        <v>-0.33</v>
      </c>
      <c r="S6" s="6">
        <v>-3.01</v>
      </c>
      <c r="T6" s="6">
        <v>-1.1599999999999999</v>
      </c>
      <c r="U6" s="6">
        <v>-0.66</v>
      </c>
      <c r="V6" s="7">
        <v>-0.93</v>
      </c>
    </row>
    <row r="7" spans="1:22" x14ac:dyDescent="0.25">
      <c r="A7" s="5" t="s">
        <v>6</v>
      </c>
      <c r="B7" s="6">
        <v>-0.16</v>
      </c>
      <c r="C7" s="6">
        <v>-0.73</v>
      </c>
      <c r="D7" s="6">
        <v>-1.67</v>
      </c>
      <c r="E7" s="6">
        <v>-0.85</v>
      </c>
      <c r="F7" s="6">
        <v>-1.83</v>
      </c>
      <c r="G7" s="6">
        <v>-0.76</v>
      </c>
      <c r="H7" s="6">
        <v>0.11</v>
      </c>
      <c r="I7" s="6">
        <v>0.39</v>
      </c>
      <c r="J7" s="6">
        <v>2.72</v>
      </c>
      <c r="K7" s="6">
        <v>0.74</v>
      </c>
      <c r="L7" s="6">
        <v>0</v>
      </c>
      <c r="M7" s="6">
        <v>11.29</v>
      </c>
      <c r="N7" s="6">
        <v>1.1100000000000001</v>
      </c>
      <c r="O7" s="6">
        <v>-0.03</v>
      </c>
      <c r="P7" s="6">
        <v>0.27</v>
      </c>
      <c r="Q7" s="6">
        <v>-0.69</v>
      </c>
      <c r="R7" s="6">
        <v>-0.52</v>
      </c>
      <c r="S7" s="6">
        <v>-3.51</v>
      </c>
      <c r="T7" s="6">
        <v>-1.99</v>
      </c>
      <c r="U7" s="6">
        <v>-2.37</v>
      </c>
      <c r="V7" s="7">
        <v>-0.89</v>
      </c>
    </row>
    <row r="8" spans="1:22" x14ac:dyDescent="0.25">
      <c r="A8" s="5" t="s">
        <v>7</v>
      </c>
      <c r="B8" s="6">
        <v>-0.03</v>
      </c>
      <c r="C8" s="6">
        <v>0.3</v>
      </c>
      <c r="D8" s="6">
        <v>2.82</v>
      </c>
      <c r="E8" s="6">
        <v>2.77</v>
      </c>
      <c r="F8" s="6">
        <v>0.43</v>
      </c>
      <c r="G8" s="6">
        <v>0.76</v>
      </c>
      <c r="H8" s="6">
        <v>1.29</v>
      </c>
      <c r="I8" s="6">
        <v>0.3</v>
      </c>
      <c r="J8" s="6">
        <v>0.43</v>
      </c>
      <c r="K8" s="6">
        <v>3.63</v>
      </c>
      <c r="L8" s="6">
        <v>0</v>
      </c>
      <c r="M8" s="6">
        <v>-0.19</v>
      </c>
      <c r="N8" s="6">
        <v>1.55</v>
      </c>
      <c r="O8" s="6">
        <v>3.42</v>
      </c>
      <c r="P8" s="6">
        <v>2.21</v>
      </c>
      <c r="Q8" s="6">
        <v>1.67</v>
      </c>
      <c r="R8" s="6">
        <v>2.08</v>
      </c>
      <c r="S8" s="6">
        <v>0.91</v>
      </c>
      <c r="T8" s="6">
        <v>3.09</v>
      </c>
      <c r="U8" s="6">
        <v>-0.05</v>
      </c>
      <c r="V8" s="7">
        <v>2.96</v>
      </c>
    </row>
    <row r="9" spans="1:22" x14ac:dyDescent="0.25">
      <c r="A9" s="5" t="s">
        <v>8</v>
      </c>
      <c r="B9" s="6">
        <v>-0.44</v>
      </c>
      <c r="C9" s="6">
        <v>-1.73</v>
      </c>
      <c r="D9" s="6">
        <v>-1.61</v>
      </c>
      <c r="E9" s="6">
        <v>0.45</v>
      </c>
      <c r="F9" s="6">
        <v>0</v>
      </c>
      <c r="G9" s="6">
        <v>0.25</v>
      </c>
      <c r="H9" s="6">
        <v>0.91</v>
      </c>
      <c r="I9" s="6">
        <v>0.5</v>
      </c>
      <c r="J9" s="6">
        <v>0.35</v>
      </c>
      <c r="K9" s="6">
        <v>0.5</v>
      </c>
      <c r="L9" s="6">
        <v>0</v>
      </c>
      <c r="M9" s="6">
        <v>2.98</v>
      </c>
      <c r="N9" s="6">
        <v>-0.27</v>
      </c>
      <c r="O9" s="6">
        <v>1.42</v>
      </c>
      <c r="P9" s="6">
        <v>7.0000000000000007E-2</v>
      </c>
      <c r="Q9" s="6">
        <v>0.17</v>
      </c>
      <c r="R9" s="6">
        <v>-0.69</v>
      </c>
      <c r="S9" s="6">
        <v>0.25</v>
      </c>
      <c r="T9" s="6">
        <v>-0.25</v>
      </c>
      <c r="U9" s="6">
        <v>0.72</v>
      </c>
      <c r="V9" s="7">
        <v>-0.42</v>
      </c>
    </row>
    <row r="10" spans="1:22" x14ac:dyDescent="0.25">
      <c r="A10" s="5" t="s">
        <v>9</v>
      </c>
      <c r="B10" s="6">
        <v>-0.41</v>
      </c>
      <c r="C10" s="6">
        <v>-0.06</v>
      </c>
      <c r="D10" s="6">
        <v>-1.45</v>
      </c>
      <c r="E10" s="6">
        <v>-1.02</v>
      </c>
      <c r="F10" s="6">
        <v>-0.68</v>
      </c>
      <c r="G10" s="6">
        <v>-1.1200000000000001</v>
      </c>
      <c r="H10" s="6">
        <v>-0.02</v>
      </c>
      <c r="I10" s="6">
        <v>0.57999999999999996</v>
      </c>
      <c r="J10" s="6">
        <v>5.54</v>
      </c>
      <c r="K10" s="6">
        <v>-0.41</v>
      </c>
      <c r="L10" s="6">
        <v>0</v>
      </c>
      <c r="M10" s="6">
        <v>-1.6</v>
      </c>
      <c r="N10" s="6">
        <v>0.83</v>
      </c>
      <c r="O10" s="6">
        <v>-1.88</v>
      </c>
      <c r="P10" s="6">
        <v>-1.58</v>
      </c>
      <c r="Q10" s="6">
        <v>-0.49</v>
      </c>
      <c r="R10" s="6">
        <v>-1.1499999999999999</v>
      </c>
      <c r="S10" s="6">
        <v>-4.84</v>
      </c>
      <c r="T10" s="6">
        <v>-1.07</v>
      </c>
      <c r="U10" s="6">
        <v>0.14000000000000001</v>
      </c>
      <c r="V10" s="7">
        <v>-1.49</v>
      </c>
    </row>
    <row r="11" spans="1:22" x14ac:dyDescent="0.25">
      <c r="A11" s="5" t="s">
        <v>1</v>
      </c>
      <c r="B11" s="6">
        <v>0.59</v>
      </c>
      <c r="C11" s="6">
        <v>1.1299999999999999</v>
      </c>
      <c r="D11" s="6">
        <v>2.4</v>
      </c>
      <c r="E11" s="6">
        <v>0.67</v>
      </c>
      <c r="F11" s="6">
        <v>-0.02</v>
      </c>
      <c r="G11" s="6">
        <v>0.19</v>
      </c>
      <c r="H11" s="6">
        <v>-3.13</v>
      </c>
      <c r="I11" s="6">
        <v>-5.51</v>
      </c>
      <c r="J11" s="6">
        <v>-21.93</v>
      </c>
      <c r="K11" s="6">
        <v>-41.63</v>
      </c>
      <c r="L11" s="6">
        <v>0</v>
      </c>
      <c r="M11" s="6">
        <v>-7.38</v>
      </c>
      <c r="N11" s="6">
        <v>-13.31</v>
      </c>
      <c r="O11" s="6">
        <v>-0.19</v>
      </c>
      <c r="P11" s="6">
        <v>0.13</v>
      </c>
      <c r="Q11" s="6">
        <v>-0.23</v>
      </c>
      <c r="R11" s="6">
        <v>3.49</v>
      </c>
      <c r="S11" s="6">
        <v>4.0199999999999996</v>
      </c>
      <c r="T11" s="6">
        <v>1.1299999999999999</v>
      </c>
      <c r="U11" s="6">
        <v>3.22</v>
      </c>
      <c r="V11" s="7">
        <v>0.17</v>
      </c>
    </row>
    <row r="12" spans="1:22" x14ac:dyDescent="0.25">
      <c r="A12" s="5" t="s">
        <v>10</v>
      </c>
      <c r="B12" s="6">
        <v>-2.5499999999999998</v>
      </c>
      <c r="C12" s="6">
        <v>-5.87</v>
      </c>
      <c r="D12" s="6">
        <v>-1.79</v>
      </c>
      <c r="E12" s="6">
        <v>-1.19</v>
      </c>
      <c r="F12" s="6">
        <v>-0.52</v>
      </c>
      <c r="G12" s="6">
        <v>-2.44</v>
      </c>
      <c r="H12" s="6">
        <v>-4.8600000000000003</v>
      </c>
      <c r="I12" s="6">
        <v>-1.47</v>
      </c>
      <c r="J12" s="6">
        <v>1.25</v>
      </c>
      <c r="K12" s="6">
        <v>-0.13</v>
      </c>
      <c r="L12" s="6">
        <v>0</v>
      </c>
      <c r="M12" s="6">
        <v>1.04</v>
      </c>
      <c r="N12" s="6">
        <v>1.24</v>
      </c>
      <c r="O12" s="6">
        <v>-4.25</v>
      </c>
      <c r="P12" s="6">
        <v>-0.85</v>
      </c>
      <c r="Q12" s="6">
        <v>-0.76</v>
      </c>
      <c r="R12" s="6">
        <v>-1.82</v>
      </c>
      <c r="S12" s="6">
        <v>-1.1299999999999999</v>
      </c>
      <c r="T12" s="6">
        <v>-0.7</v>
      </c>
      <c r="U12" s="6">
        <v>-2.04</v>
      </c>
      <c r="V12" s="7">
        <v>-2.37</v>
      </c>
    </row>
    <row r="13" spans="1:22" x14ac:dyDescent="0.25">
      <c r="A13" s="5" t="s">
        <v>11</v>
      </c>
      <c r="B13" s="6">
        <v>-1.2</v>
      </c>
      <c r="C13" s="6">
        <v>-0.95</v>
      </c>
      <c r="D13" s="6">
        <v>-0.14000000000000001</v>
      </c>
      <c r="E13" s="6">
        <v>0.06</v>
      </c>
      <c r="F13" s="6">
        <v>-0.28000000000000003</v>
      </c>
      <c r="G13" s="6">
        <v>-2.57</v>
      </c>
      <c r="H13" s="6">
        <v>-2.11</v>
      </c>
      <c r="I13" s="6">
        <v>-0.62</v>
      </c>
      <c r="J13" s="6">
        <v>-3.9</v>
      </c>
      <c r="K13" s="6">
        <v>-1.87</v>
      </c>
      <c r="L13" s="6">
        <v>0</v>
      </c>
      <c r="M13" s="6">
        <v>-0.78</v>
      </c>
      <c r="N13" s="6">
        <v>-2.83</v>
      </c>
      <c r="O13" s="6">
        <v>-3.75</v>
      </c>
      <c r="P13" s="6">
        <v>-1.1599999999999999</v>
      </c>
      <c r="Q13" s="6">
        <v>-2.64</v>
      </c>
      <c r="R13" s="6">
        <v>0.13</v>
      </c>
      <c r="S13" s="6">
        <v>-1.25</v>
      </c>
      <c r="T13" s="6">
        <v>-1.06</v>
      </c>
      <c r="U13" s="6">
        <v>-1.4</v>
      </c>
      <c r="V13" s="7">
        <v>-0.18</v>
      </c>
    </row>
    <row r="14" spans="1:22" x14ac:dyDescent="0.25">
      <c r="A14" s="5" t="s">
        <v>12</v>
      </c>
      <c r="B14" s="6">
        <v>-0.35</v>
      </c>
      <c r="C14" s="6">
        <v>0.56999999999999995</v>
      </c>
      <c r="D14" s="6">
        <v>-3.3</v>
      </c>
      <c r="E14" s="6">
        <v>-1.48</v>
      </c>
      <c r="F14" s="6">
        <v>-0.02</v>
      </c>
      <c r="G14" s="6">
        <v>-0.83</v>
      </c>
      <c r="H14" s="6">
        <v>-1.83</v>
      </c>
      <c r="I14" s="6">
        <v>-5.3</v>
      </c>
      <c r="J14" s="6">
        <v>-3.68</v>
      </c>
      <c r="K14" s="6">
        <v>0.71</v>
      </c>
      <c r="L14" s="6">
        <v>0</v>
      </c>
      <c r="M14" s="6">
        <v>-1.1599999999999999</v>
      </c>
      <c r="N14" s="6">
        <v>-2.83</v>
      </c>
      <c r="O14" s="6">
        <v>-0.52</v>
      </c>
      <c r="P14" s="6">
        <v>-1.64</v>
      </c>
      <c r="Q14" s="6">
        <v>-2.44</v>
      </c>
      <c r="R14" s="6">
        <v>-3.02</v>
      </c>
      <c r="S14" s="6">
        <v>-1.65</v>
      </c>
      <c r="T14" s="6">
        <v>-2.89</v>
      </c>
      <c r="U14" s="6">
        <v>-2.58</v>
      </c>
      <c r="V14" s="7">
        <v>-1.1100000000000001</v>
      </c>
    </row>
    <row r="15" spans="1:22" x14ac:dyDescent="0.25">
      <c r="A15" s="5" t="s">
        <v>13</v>
      </c>
      <c r="B15" s="6">
        <v>0.68</v>
      </c>
      <c r="C15" s="6">
        <v>0.37</v>
      </c>
      <c r="D15" s="6">
        <v>-0.06</v>
      </c>
      <c r="E15" s="6">
        <v>0.04</v>
      </c>
      <c r="F15" s="6">
        <v>1.19</v>
      </c>
      <c r="G15" s="6">
        <v>0.51</v>
      </c>
      <c r="H15" s="6">
        <v>-0.23</v>
      </c>
      <c r="I15" s="6">
        <v>0.59</v>
      </c>
      <c r="J15" s="6">
        <v>-0.81</v>
      </c>
      <c r="K15" s="6">
        <v>-2.78</v>
      </c>
      <c r="L15" s="6">
        <v>0</v>
      </c>
      <c r="M15" s="6">
        <v>0.75</v>
      </c>
      <c r="N15" s="6">
        <v>1.35</v>
      </c>
      <c r="O15" s="6">
        <v>1.32</v>
      </c>
      <c r="P15" s="6">
        <v>-0.39</v>
      </c>
      <c r="Q15" s="6">
        <v>-0.01</v>
      </c>
      <c r="R15" s="6">
        <v>-0.76</v>
      </c>
      <c r="S15" s="6">
        <v>-0.59</v>
      </c>
      <c r="T15" s="6">
        <v>-0.03</v>
      </c>
      <c r="U15" s="6">
        <v>-0.35</v>
      </c>
      <c r="V15" s="7">
        <v>0.54</v>
      </c>
    </row>
    <row r="16" spans="1:22" x14ac:dyDescent="0.25">
      <c r="A16" s="5" t="s">
        <v>14</v>
      </c>
      <c r="B16" s="6">
        <v>-0.05</v>
      </c>
      <c r="C16" s="6">
        <v>0.21</v>
      </c>
      <c r="D16" s="6">
        <v>-0.41</v>
      </c>
      <c r="E16" s="6">
        <v>-0.73</v>
      </c>
      <c r="F16" s="6">
        <v>-0.74</v>
      </c>
      <c r="G16" s="6">
        <v>-1.1499999999999999</v>
      </c>
      <c r="H16" s="6">
        <v>-0.01</v>
      </c>
      <c r="I16" s="6">
        <v>7.0000000000000007E-2</v>
      </c>
      <c r="J16" s="6">
        <v>-0.59</v>
      </c>
      <c r="K16" s="6">
        <v>1.1200000000000001</v>
      </c>
      <c r="L16" s="6">
        <v>0</v>
      </c>
      <c r="M16" s="6">
        <v>-5.35</v>
      </c>
      <c r="N16" s="6">
        <v>-0.91</v>
      </c>
      <c r="O16" s="6">
        <v>-0.83</v>
      </c>
      <c r="P16" s="6">
        <v>0.13</v>
      </c>
      <c r="Q16" s="6">
        <v>0.71</v>
      </c>
      <c r="R16" s="6">
        <v>-0.36</v>
      </c>
      <c r="S16" s="6">
        <v>-0.06</v>
      </c>
      <c r="T16" s="6">
        <v>-0.94</v>
      </c>
      <c r="U16" s="6">
        <v>0.03</v>
      </c>
      <c r="V16" s="7">
        <v>0.24</v>
      </c>
    </row>
    <row r="17" spans="1:22" x14ac:dyDescent="0.25">
      <c r="A17" s="5" t="s">
        <v>15</v>
      </c>
      <c r="B17" s="6">
        <v>3.12</v>
      </c>
      <c r="C17" s="6">
        <v>2.08</v>
      </c>
      <c r="D17" s="6">
        <v>3.22</v>
      </c>
      <c r="E17" s="6">
        <v>0.98</v>
      </c>
      <c r="F17" s="6">
        <v>0.38</v>
      </c>
      <c r="G17" s="6">
        <v>1.99</v>
      </c>
      <c r="H17" s="6">
        <v>0.19</v>
      </c>
      <c r="I17" s="6">
        <v>-0.62</v>
      </c>
      <c r="J17" s="6">
        <v>-5.4</v>
      </c>
      <c r="K17" s="6">
        <v>-18.8</v>
      </c>
      <c r="L17" s="6">
        <v>0</v>
      </c>
      <c r="M17" s="6">
        <v>-8.42</v>
      </c>
      <c r="N17" s="6">
        <v>-5.22</v>
      </c>
      <c r="O17" s="6">
        <v>-0.28000000000000003</v>
      </c>
      <c r="P17" s="6">
        <v>0.21</v>
      </c>
      <c r="Q17" s="6">
        <v>1.08</v>
      </c>
      <c r="R17" s="6">
        <v>3.62</v>
      </c>
      <c r="S17" s="6">
        <v>2.29</v>
      </c>
      <c r="T17" s="6">
        <v>3.04</v>
      </c>
      <c r="U17" s="6">
        <v>0.09</v>
      </c>
      <c r="V17" s="7">
        <v>1.59</v>
      </c>
    </row>
    <row r="18" spans="1:22" x14ac:dyDescent="0.25">
      <c r="A18" s="5" t="s">
        <v>16</v>
      </c>
      <c r="B18" s="6">
        <v>-3.28</v>
      </c>
      <c r="C18" s="6">
        <v>-2.06</v>
      </c>
      <c r="D18" s="6">
        <v>-3.55</v>
      </c>
      <c r="E18" s="6">
        <v>-0.56000000000000005</v>
      </c>
      <c r="F18" s="6">
        <v>-0.56999999999999995</v>
      </c>
      <c r="G18" s="6">
        <v>-0.44</v>
      </c>
      <c r="H18" s="6">
        <v>-0.18</v>
      </c>
      <c r="I18" s="6">
        <v>-1.45</v>
      </c>
      <c r="J18" s="6">
        <v>-2.13</v>
      </c>
      <c r="K18" s="6">
        <v>0.22</v>
      </c>
      <c r="L18" s="6">
        <v>0</v>
      </c>
      <c r="M18" s="6">
        <v>-3.88</v>
      </c>
      <c r="N18" s="6">
        <v>-5.56</v>
      </c>
      <c r="O18" s="6">
        <v>-0.54</v>
      </c>
      <c r="P18" s="6">
        <v>-3.15</v>
      </c>
      <c r="Q18" s="6">
        <v>-1.9</v>
      </c>
      <c r="R18" s="6">
        <v>-1.0900000000000001</v>
      </c>
      <c r="S18" s="6">
        <v>-1.55</v>
      </c>
      <c r="T18" s="6">
        <v>-1.43</v>
      </c>
      <c r="U18" s="6">
        <v>-0.37</v>
      </c>
      <c r="V18" s="7">
        <v>-4.2</v>
      </c>
    </row>
    <row r="19" spans="1:22" x14ac:dyDescent="0.25">
      <c r="A19" s="5" t="s">
        <v>17</v>
      </c>
      <c r="B19" s="6">
        <v>-0.56000000000000005</v>
      </c>
      <c r="C19" s="6">
        <v>-0.2</v>
      </c>
      <c r="D19" s="6">
        <v>-0.3</v>
      </c>
      <c r="E19" s="6">
        <v>-0.56000000000000005</v>
      </c>
      <c r="F19" s="6">
        <v>-0.05</v>
      </c>
      <c r="G19" s="6">
        <v>0.8</v>
      </c>
      <c r="H19" s="6">
        <v>-0.69</v>
      </c>
      <c r="I19" s="6">
        <v>-0.45</v>
      </c>
      <c r="J19" s="6">
        <v>-1.18</v>
      </c>
      <c r="K19" s="6">
        <v>-1.71</v>
      </c>
      <c r="L19" s="6">
        <v>0</v>
      </c>
      <c r="M19" s="6">
        <v>-0.86</v>
      </c>
      <c r="N19" s="6">
        <v>-1.1399999999999999</v>
      </c>
      <c r="O19" s="6">
        <v>-1.1000000000000001</v>
      </c>
      <c r="P19" s="6">
        <v>0</v>
      </c>
      <c r="Q19" s="6">
        <v>-0.03</v>
      </c>
      <c r="R19" s="6">
        <v>-0.16</v>
      </c>
      <c r="S19" s="6">
        <v>-0.23</v>
      </c>
      <c r="T19" s="6">
        <v>-0.32</v>
      </c>
      <c r="U19" s="6">
        <v>-0.79</v>
      </c>
      <c r="V19" s="7">
        <v>-0.08</v>
      </c>
    </row>
    <row r="20" spans="1:22" x14ac:dyDescent="0.25">
      <c r="A20" s="5" t="s">
        <v>18</v>
      </c>
      <c r="B20" s="6">
        <v>0.2</v>
      </c>
      <c r="C20" s="6">
        <v>1.0900000000000001</v>
      </c>
      <c r="D20" s="6">
        <v>1.56</v>
      </c>
      <c r="E20" s="6">
        <v>0.22</v>
      </c>
      <c r="F20" s="6">
        <v>0.2</v>
      </c>
      <c r="G20" s="6">
        <v>0.56000000000000005</v>
      </c>
      <c r="H20" s="6">
        <v>1.94</v>
      </c>
      <c r="I20" s="6">
        <v>3.59</v>
      </c>
      <c r="J20" s="6">
        <v>5.18</v>
      </c>
      <c r="K20" s="6">
        <v>-0.09</v>
      </c>
      <c r="L20" s="6">
        <v>0</v>
      </c>
      <c r="M20" s="6">
        <v>-0.91</v>
      </c>
      <c r="N20" s="6">
        <v>3.63</v>
      </c>
      <c r="O20" s="6">
        <v>-0.84</v>
      </c>
      <c r="P20" s="6">
        <v>-0.13</v>
      </c>
      <c r="Q20" s="6">
        <v>-0.01</v>
      </c>
      <c r="R20" s="6">
        <v>0.22</v>
      </c>
      <c r="S20" s="6">
        <v>1.73</v>
      </c>
      <c r="T20" s="6">
        <v>2.3199999999999998</v>
      </c>
      <c r="U20" s="6">
        <v>1.05</v>
      </c>
      <c r="V20" s="7">
        <v>1.49</v>
      </c>
    </row>
    <row r="21" spans="1:22" x14ac:dyDescent="0.25">
      <c r="A21" s="5" t="s">
        <v>19</v>
      </c>
      <c r="B21" s="6">
        <v>-1.25</v>
      </c>
      <c r="C21" s="6">
        <v>-0.26</v>
      </c>
      <c r="D21" s="6">
        <v>-1.18</v>
      </c>
      <c r="E21" s="6">
        <v>-0.06</v>
      </c>
      <c r="F21" s="6">
        <v>-0.89</v>
      </c>
      <c r="G21" s="6">
        <v>-2.63</v>
      </c>
      <c r="H21" s="6">
        <v>-1.63</v>
      </c>
      <c r="I21" s="6">
        <v>-1.3</v>
      </c>
      <c r="J21" s="6">
        <v>-0.47</v>
      </c>
      <c r="K21" s="6">
        <v>-0.44</v>
      </c>
      <c r="L21" s="6">
        <v>0</v>
      </c>
      <c r="M21" s="6">
        <v>0.99</v>
      </c>
      <c r="N21" s="6">
        <v>-1.27</v>
      </c>
      <c r="O21" s="6">
        <v>-0.77</v>
      </c>
      <c r="P21" s="6">
        <v>-7.0000000000000007E-2</v>
      </c>
      <c r="Q21" s="6">
        <v>-0.46</v>
      </c>
      <c r="R21" s="6">
        <v>-1.53</v>
      </c>
      <c r="S21" s="6">
        <v>-0.1</v>
      </c>
      <c r="T21" s="6">
        <v>-0.31</v>
      </c>
      <c r="U21" s="6">
        <v>-0.13</v>
      </c>
      <c r="V21" s="7">
        <v>-0.9</v>
      </c>
    </row>
    <row r="22" spans="1:22" ht="16.5" thickBot="1" x14ac:dyDescent="0.3">
      <c r="A22" s="8" t="s">
        <v>20</v>
      </c>
      <c r="B22" s="9">
        <v>-0.4</v>
      </c>
      <c r="C22" s="9">
        <v>-0.19</v>
      </c>
      <c r="D22" s="9">
        <v>-1.03</v>
      </c>
      <c r="E22" s="9">
        <v>-1.08</v>
      </c>
      <c r="F22" s="9">
        <v>-0.17</v>
      </c>
      <c r="G22" s="9">
        <v>0.41</v>
      </c>
      <c r="H22" s="9">
        <v>0.77</v>
      </c>
      <c r="I22" s="9">
        <v>1.34</v>
      </c>
      <c r="J22" s="9">
        <v>1.84</v>
      </c>
      <c r="K22" s="9">
        <v>0.94</v>
      </c>
      <c r="L22" s="9">
        <v>0</v>
      </c>
      <c r="M22" s="9">
        <v>20.04</v>
      </c>
      <c r="N22" s="9">
        <v>0.97</v>
      </c>
      <c r="O22" s="9">
        <v>-0.02</v>
      </c>
      <c r="P22" s="9">
        <v>0.09</v>
      </c>
      <c r="Q22" s="9">
        <v>0.1</v>
      </c>
      <c r="R22" s="9">
        <v>-0.19</v>
      </c>
      <c r="S22" s="9">
        <v>-0.25</v>
      </c>
      <c r="T22" s="9">
        <v>-0.72</v>
      </c>
      <c r="U22" s="9">
        <v>-1.9</v>
      </c>
      <c r="V22" s="10">
        <v>-0.53</v>
      </c>
    </row>
  </sheetData>
  <conditionalFormatting sqref="B3:V22">
    <cfRule type="colorScale" priority="1">
      <colorScale>
        <cfvo type="num" val="-10"/>
        <cfvo type="num" val="0"/>
        <cfvo type="num" val="10"/>
        <color rgb="FF00B050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. neoformans Kac motifs</vt:lpstr>
      <vt:lpstr>A. fumigatus Kac motifs</vt:lpstr>
      <vt:lpstr>C. albicans Kac motifs</vt:lpstr>
      <vt:lpstr>S. cerevisiae Kac motifs</vt:lpstr>
    </vt:vector>
  </TitlesOfParts>
  <Company>Duke Universit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Ding</dc:creator>
  <cp:lastModifiedBy>La Flamme, Brooke</cp:lastModifiedBy>
  <dcterms:created xsi:type="dcterms:W3CDTF">2018-07-03T00:56:37Z</dcterms:created>
  <dcterms:modified xsi:type="dcterms:W3CDTF">2019-04-05T18:50:30Z</dcterms:modified>
</cp:coreProperties>
</file>